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75" windowWidth="15075" windowHeight="7755" activeTab="1"/>
  </bookViews>
  <sheets>
    <sheet name="U2OS SaOS2" sheetId="1" r:id="rId1"/>
    <sheet name="HCT116" sheetId="2" r:id="rId2"/>
  </sheets>
  <calcPr calcId="125725"/>
</workbook>
</file>

<file path=xl/calcChain.xml><?xml version="1.0" encoding="utf-8"?>
<calcChain xmlns="http://schemas.openxmlformats.org/spreadsheetml/2006/main">
  <c r="C3" i="2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2"/>
  <c r="L201" i="1"/>
  <c r="M201" s="1"/>
  <c r="J201"/>
  <c r="K201" s="1"/>
  <c r="H201"/>
  <c r="I201" s="1"/>
  <c r="F201"/>
  <c r="G201" s="1"/>
  <c r="L200"/>
  <c r="M200" s="1"/>
  <c r="J200"/>
  <c r="K200" s="1"/>
  <c r="H200"/>
  <c r="I200" s="1"/>
  <c r="F200"/>
  <c r="G200" s="1"/>
  <c r="L199"/>
  <c r="M199" s="1"/>
  <c r="J199"/>
  <c r="K199" s="1"/>
  <c r="H199"/>
  <c r="I199" s="1"/>
  <c r="F199"/>
  <c r="G199" s="1"/>
  <c r="L198"/>
  <c r="M198" s="1"/>
  <c r="J198"/>
  <c r="K198" s="1"/>
  <c r="H198"/>
  <c r="I198" s="1"/>
  <c r="F198"/>
  <c r="G198" s="1"/>
  <c r="L197"/>
  <c r="M197" s="1"/>
  <c r="J197"/>
  <c r="K197" s="1"/>
  <c r="H197"/>
  <c r="I197" s="1"/>
  <c r="F197"/>
  <c r="G197" s="1"/>
  <c r="L196"/>
  <c r="M196" s="1"/>
  <c r="J196"/>
  <c r="K196" s="1"/>
  <c r="H196"/>
  <c r="I196" s="1"/>
  <c r="F196"/>
  <c r="G196" s="1"/>
  <c r="L195"/>
  <c r="M195" s="1"/>
  <c r="J195"/>
  <c r="K195" s="1"/>
  <c r="H195"/>
  <c r="I195" s="1"/>
  <c r="F195"/>
  <c r="G195" s="1"/>
  <c r="L194"/>
  <c r="M194" s="1"/>
  <c r="J194"/>
  <c r="K194" s="1"/>
  <c r="H194"/>
  <c r="I194" s="1"/>
  <c r="F194"/>
  <c r="G194" s="1"/>
  <c r="L193"/>
  <c r="M193" s="1"/>
  <c r="J193"/>
  <c r="K193" s="1"/>
  <c r="H193"/>
  <c r="I193" s="1"/>
  <c r="F193"/>
  <c r="G193" s="1"/>
  <c r="L192"/>
  <c r="M192" s="1"/>
  <c r="J192"/>
  <c r="K192" s="1"/>
  <c r="H192"/>
  <c r="I192" s="1"/>
  <c r="F192"/>
  <c r="G192" s="1"/>
  <c r="L191"/>
  <c r="M191" s="1"/>
  <c r="J191"/>
  <c r="K191" s="1"/>
  <c r="H191"/>
  <c r="I191" s="1"/>
  <c r="F191"/>
  <c r="G191" s="1"/>
  <c r="L190"/>
  <c r="M190" s="1"/>
  <c r="J190"/>
  <c r="K190" s="1"/>
  <c r="H190"/>
  <c r="I190" s="1"/>
  <c r="F190"/>
  <c r="G190" s="1"/>
  <c r="L189"/>
  <c r="M189" s="1"/>
  <c r="J189"/>
  <c r="K189" s="1"/>
  <c r="H189"/>
  <c r="I189" s="1"/>
  <c r="F189"/>
  <c r="G189" s="1"/>
  <c r="L188"/>
  <c r="M188" s="1"/>
  <c r="J188"/>
  <c r="K188" s="1"/>
  <c r="H188"/>
  <c r="I188" s="1"/>
  <c r="F188"/>
  <c r="G188" s="1"/>
  <c r="L187"/>
  <c r="M187" s="1"/>
  <c r="J187"/>
  <c r="K187" s="1"/>
  <c r="H187"/>
  <c r="I187" s="1"/>
  <c r="F187"/>
  <c r="G187" s="1"/>
  <c r="L186"/>
  <c r="M186" s="1"/>
  <c r="J186"/>
  <c r="K186" s="1"/>
  <c r="H186"/>
  <c r="I186" s="1"/>
  <c r="F186"/>
  <c r="G186" s="1"/>
  <c r="L185"/>
  <c r="M185" s="1"/>
  <c r="J185"/>
  <c r="K185" s="1"/>
  <c r="H185"/>
  <c r="I185" s="1"/>
  <c r="F185"/>
  <c r="G185" s="1"/>
  <c r="L184"/>
  <c r="M184" s="1"/>
  <c r="J184"/>
  <c r="K184" s="1"/>
  <c r="H184"/>
  <c r="I184" s="1"/>
  <c r="F184"/>
  <c r="G184" s="1"/>
  <c r="L183"/>
  <c r="M183" s="1"/>
  <c r="J183"/>
  <c r="K183" s="1"/>
  <c r="H183"/>
  <c r="I183" s="1"/>
  <c r="F183"/>
  <c r="G183" s="1"/>
  <c r="L182"/>
  <c r="M182" s="1"/>
  <c r="J182"/>
  <c r="K182" s="1"/>
  <c r="H182"/>
  <c r="I182" s="1"/>
  <c r="F182"/>
  <c r="G182" s="1"/>
  <c r="L181"/>
  <c r="M181" s="1"/>
  <c r="J181"/>
  <c r="K181" s="1"/>
  <c r="H181"/>
  <c r="I181" s="1"/>
  <c r="F181"/>
  <c r="G181" s="1"/>
  <c r="L180"/>
  <c r="M180" s="1"/>
  <c r="J180"/>
  <c r="K180" s="1"/>
  <c r="H180"/>
  <c r="I180" s="1"/>
  <c r="F180"/>
  <c r="G180" s="1"/>
  <c r="L179"/>
  <c r="M179" s="1"/>
  <c r="J179"/>
  <c r="K179" s="1"/>
  <c r="H179"/>
  <c r="I179" s="1"/>
  <c r="F179"/>
  <c r="G179" s="1"/>
  <c r="L178"/>
  <c r="M178" s="1"/>
  <c r="J178"/>
  <c r="K178" s="1"/>
  <c r="H178"/>
  <c r="I178" s="1"/>
  <c r="F178"/>
  <c r="G178" s="1"/>
  <c r="L177"/>
  <c r="M177" s="1"/>
  <c r="J177"/>
  <c r="K177" s="1"/>
  <c r="H177"/>
  <c r="I177" s="1"/>
  <c r="F177"/>
  <c r="G177" s="1"/>
  <c r="L176"/>
  <c r="M176" s="1"/>
  <c r="J176"/>
  <c r="K176" s="1"/>
  <c r="H176"/>
  <c r="I176" s="1"/>
  <c r="F176"/>
  <c r="G176" s="1"/>
  <c r="L175"/>
  <c r="M175" s="1"/>
  <c r="J175"/>
  <c r="K175" s="1"/>
  <c r="H175"/>
  <c r="I175" s="1"/>
  <c r="F175"/>
  <c r="G175" s="1"/>
  <c r="L174"/>
  <c r="M174" s="1"/>
  <c r="J174"/>
  <c r="K174" s="1"/>
  <c r="H174"/>
  <c r="I174" s="1"/>
  <c r="F174"/>
  <c r="G174" s="1"/>
  <c r="L173"/>
  <c r="M173" s="1"/>
  <c r="J173"/>
  <c r="K173" s="1"/>
  <c r="H173"/>
  <c r="I173" s="1"/>
  <c r="F173"/>
  <c r="G173" s="1"/>
  <c r="L172"/>
  <c r="M172" s="1"/>
  <c r="J172"/>
  <c r="K172" s="1"/>
  <c r="H172"/>
  <c r="I172" s="1"/>
  <c r="F172"/>
  <c r="G172" s="1"/>
  <c r="L171"/>
  <c r="M171" s="1"/>
  <c r="J171"/>
  <c r="K171" s="1"/>
  <c r="H171"/>
  <c r="I171" s="1"/>
  <c r="F171"/>
  <c r="G171" s="1"/>
  <c r="L170"/>
  <c r="M170" s="1"/>
  <c r="J170"/>
  <c r="K170" s="1"/>
  <c r="H170"/>
  <c r="I170" s="1"/>
  <c r="F170"/>
  <c r="G170" s="1"/>
  <c r="L169"/>
  <c r="M169" s="1"/>
  <c r="J169"/>
  <c r="K169" s="1"/>
  <c r="H169"/>
  <c r="I169" s="1"/>
  <c r="F169"/>
  <c r="G169" s="1"/>
  <c r="L168"/>
  <c r="M168" s="1"/>
  <c r="J168"/>
  <c r="K168" s="1"/>
  <c r="H168"/>
  <c r="I168" s="1"/>
  <c r="F168"/>
  <c r="G168" s="1"/>
  <c r="L167"/>
  <c r="M167" s="1"/>
  <c r="J167"/>
  <c r="K167" s="1"/>
  <c r="H167"/>
  <c r="I167" s="1"/>
  <c r="F167"/>
  <c r="G167" s="1"/>
  <c r="L166"/>
  <c r="M166" s="1"/>
  <c r="J166"/>
  <c r="K166" s="1"/>
  <c r="H166"/>
  <c r="I166" s="1"/>
  <c r="F166"/>
  <c r="G166" s="1"/>
  <c r="L165"/>
  <c r="M165" s="1"/>
  <c r="J165"/>
  <c r="K165" s="1"/>
  <c r="H165"/>
  <c r="I165" s="1"/>
  <c r="F165"/>
  <c r="G165" s="1"/>
  <c r="L164"/>
  <c r="M164" s="1"/>
  <c r="J164"/>
  <c r="K164" s="1"/>
  <c r="H164"/>
  <c r="I164" s="1"/>
  <c r="F164"/>
  <c r="G164" s="1"/>
  <c r="L163"/>
  <c r="M163" s="1"/>
  <c r="J163"/>
  <c r="K163" s="1"/>
  <c r="H163"/>
  <c r="I163" s="1"/>
  <c r="F163"/>
  <c r="G163" s="1"/>
  <c r="L162"/>
  <c r="M162" s="1"/>
  <c r="J162"/>
  <c r="K162" s="1"/>
  <c r="H162"/>
  <c r="I162" s="1"/>
  <c r="F162"/>
  <c r="G162" s="1"/>
  <c r="L161"/>
  <c r="M161" s="1"/>
  <c r="J161"/>
  <c r="K161" s="1"/>
  <c r="H161"/>
  <c r="I161" s="1"/>
  <c r="F161"/>
  <c r="G161" s="1"/>
  <c r="L160"/>
  <c r="M160" s="1"/>
  <c r="J160"/>
  <c r="K160" s="1"/>
  <c r="H160"/>
  <c r="I160" s="1"/>
  <c r="F160"/>
  <c r="G160" s="1"/>
  <c r="L159"/>
  <c r="M159" s="1"/>
  <c r="J159"/>
  <c r="K159" s="1"/>
  <c r="H159"/>
  <c r="I159" s="1"/>
  <c r="F159"/>
  <c r="G159" s="1"/>
  <c r="L158"/>
  <c r="M158" s="1"/>
  <c r="J158"/>
  <c r="K158" s="1"/>
  <c r="H158"/>
  <c r="I158" s="1"/>
  <c r="F158"/>
  <c r="G158" s="1"/>
  <c r="L157"/>
  <c r="M157" s="1"/>
  <c r="J157"/>
  <c r="K157" s="1"/>
  <c r="H157"/>
  <c r="I157" s="1"/>
  <c r="F157"/>
  <c r="G157" s="1"/>
  <c r="L156"/>
  <c r="M156" s="1"/>
  <c r="J156"/>
  <c r="K156" s="1"/>
  <c r="H156"/>
  <c r="I156" s="1"/>
  <c r="F156"/>
  <c r="G156" s="1"/>
  <c r="L155"/>
  <c r="M155" s="1"/>
  <c r="J155"/>
  <c r="K155" s="1"/>
  <c r="H155"/>
  <c r="I155" s="1"/>
  <c r="F155"/>
  <c r="G155" s="1"/>
  <c r="L154"/>
  <c r="M154" s="1"/>
  <c r="J154"/>
  <c r="K154" s="1"/>
  <c r="H154"/>
  <c r="I154" s="1"/>
  <c r="F154"/>
  <c r="G154" s="1"/>
  <c r="L153"/>
  <c r="M153" s="1"/>
  <c r="J153"/>
  <c r="K153" s="1"/>
  <c r="H153"/>
  <c r="I153" s="1"/>
  <c r="F153"/>
  <c r="G153" s="1"/>
  <c r="L152"/>
  <c r="M152" s="1"/>
  <c r="J152"/>
  <c r="K152" s="1"/>
  <c r="H152"/>
  <c r="I152" s="1"/>
  <c r="F152"/>
  <c r="G152" s="1"/>
  <c r="L151"/>
  <c r="M151" s="1"/>
  <c r="J151"/>
  <c r="K151" s="1"/>
  <c r="H151"/>
  <c r="I151" s="1"/>
  <c r="F151"/>
  <c r="G151" s="1"/>
  <c r="L150"/>
  <c r="M150" s="1"/>
  <c r="J150"/>
  <c r="K150" s="1"/>
  <c r="H150"/>
  <c r="I150" s="1"/>
  <c r="F150"/>
  <c r="G150" s="1"/>
  <c r="L149"/>
  <c r="M149" s="1"/>
  <c r="J149"/>
  <c r="K149" s="1"/>
  <c r="H149"/>
  <c r="I149" s="1"/>
  <c r="F149"/>
  <c r="G149" s="1"/>
  <c r="L148"/>
  <c r="M148" s="1"/>
  <c r="J148"/>
  <c r="K148" s="1"/>
  <c r="H148"/>
  <c r="I148" s="1"/>
  <c r="F148"/>
  <c r="G148" s="1"/>
  <c r="L147"/>
  <c r="M147" s="1"/>
  <c r="J147"/>
  <c r="K147" s="1"/>
  <c r="H147"/>
  <c r="I147" s="1"/>
  <c r="F147"/>
  <c r="G147" s="1"/>
  <c r="L146"/>
  <c r="M146" s="1"/>
  <c r="J146"/>
  <c r="K146" s="1"/>
  <c r="H146"/>
  <c r="I146" s="1"/>
  <c r="F146"/>
  <c r="G146" s="1"/>
  <c r="L145"/>
  <c r="M145" s="1"/>
  <c r="J145"/>
  <c r="K145" s="1"/>
  <c r="H145"/>
  <c r="I145" s="1"/>
  <c r="F145"/>
  <c r="G145" s="1"/>
  <c r="L144"/>
  <c r="M144" s="1"/>
  <c r="J144"/>
  <c r="K144" s="1"/>
  <c r="H144"/>
  <c r="I144" s="1"/>
  <c r="F144"/>
  <c r="G144" s="1"/>
  <c r="L143"/>
  <c r="M143" s="1"/>
  <c r="J143"/>
  <c r="K143" s="1"/>
  <c r="H143"/>
  <c r="I143" s="1"/>
  <c r="F143"/>
  <c r="G143" s="1"/>
  <c r="L142"/>
  <c r="M142" s="1"/>
  <c r="J142"/>
  <c r="K142" s="1"/>
  <c r="H142"/>
  <c r="I142" s="1"/>
  <c r="F142"/>
  <c r="G142" s="1"/>
  <c r="L141"/>
  <c r="M141" s="1"/>
  <c r="J141"/>
  <c r="K141" s="1"/>
  <c r="H141"/>
  <c r="I141" s="1"/>
  <c r="F141"/>
  <c r="G141" s="1"/>
  <c r="L140"/>
  <c r="M140" s="1"/>
  <c r="J140"/>
  <c r="K140" s="1"/>
  <c r="H140"/>
  <c r="I140" s="1"/>
  <c r="F140"/>
  <c r="G140" s="1"/>
  <c r="L139"/>
  <c r="M139" s="1"/>
  <c r="K139"/>
  <c r="J139"/>
  <c r="I139"/>
  <c r="H139"/>
  <c r="G139"/>
  <c r="F139"/>
  <c r="M138"/>
  <c r="L138"/>
  <c r="K138"/>
  <c r="J138"/>
  <c r="I138"/>
  <c r="H138"/>
  <c r="G138"/>
  <c r="F138"/>
  <c r="M137"/>
  <c r="L137"/>
  <c r="K137"/>
  <c r="J137"/>
  <c r="I137"/>
  <c r="H137"/>
  <c r="G137"/>
  <c r="F137"/>
  <c r="M136"/>
  <c r="L136"/>
  <c r="K136"/>
  <c r="J136"/>
  <c r="I136"/>
  <c r="H136"/>
  <c r="G136"/>
  <c r="F136"/>
  <c r="M135"/>
  <c r="L135"/>
  <c r="K135"/>
  <c r="J135"/>
  <c r="I135"/>
  <c r="H135"/>
  <c r="G135"/>
  <c r="F135"/>
  <c r="M134"/>
  <c r="L134"/>
  <c r="K134"/>
  <c r="J134"/>
  <c r="I134"/>
  <c r="H134"/>
  <c r="G134"/>
  <c r="F134"/>
  <c r="M133"/>
  <c r="L133"/>
  <c r="K133"/>
  <c r="J133"/>
  <c r="I133"/>
  <c r="H133"/>
  <c r="G133"/>
  <c r="F133"/>
  <c r="M132"/>
  <c r="L132"/>
  <c r="K132"/>
  <c r="J132"/>
  <c r="I132"/>
  <c r="H132"/>
  <c r="G132"/>
  <c r="F132"/>
  <c r="M131"/>
  <c r="L131"/>
  <c r="K131"/>
  <c r="J131"/>
  <c r="I131"/>
  <c r="H131"/>
  <c r="G131"/>
  <c r="F131"/>
  <c r="M130"/>
  <c r="L130"/>
  <c r="K130"/>
  <c r="J130"/>
  <c r="I130"/>
  <c r="H130"/>
  <c r="G130"/>
  <c r="F130"/>
  <c r="M129"/>
  <c r="L129"/>
  <c r="K129"/>
  <c r="J129"/>
  <c r="I129"/>
  <c r="H129"/>
  <c r="G129"/>
  <c r="F129"/>
  <c r="M128"/>
  <c r="L128"/>
  <c r="K128"/>
  <c r="J128"/>
  <c r="I128"/>
  <c r="H128"/>
  <c r="G128"/>
  <c r="F128"/>
  <c r="M127"/>
  <c r="L127"/>
  <c r="K127"/>
  <c r="J127"/>
  <c r="I127"/>
  <c r="H127"/>
  <c r="G127"/>
  <c r="F127"/>
  <c r="M126"/>
  <c r="L126"/>
  <c r="K126"/>
  <c r="J126"/>
  <c r="I126"/>
  <c r="H126"/>
  <c r="G126"/>
  <c r="F126"/>
  <c r="M125"/>
  <c r="L125"/>
  <c r="K125"/>
  <c r="J125"/>
  <c r="I125"/>
  <c r="H125"/>
  <c r="G125"/>
  <c r="F125"/>
  <c r="M124"/>
  <c r="L124"/>
  <c r="K124"/>
  <c r="J124"/>
  <c r="I124"/>
  <c r="H124"/>
  <c r="G124"/>
  <c r="F124"/>
  <c r="M123"/>
  <c r="L123"/>
  <c r="K123"/>
  <c r="J123"/>
  <c r="I123"/>
  <c r="H123"/>
  <c r="G123"/>
  <c r="F123"/>
  <c r="M122"/>
  <c r="L122"/>
  <c r="K122"/>
  <c r="J122"/>
  <c r="I122"/>
  <c r="H122"/>
  <c r="G122"/>
  <c r="F122"/>
  <c r="M121"/>
  <c r="L121"/>
  <c r="K121"/>
  <c r="J121"/>
  <c r="I121"/>
  <c r="H121"/>
  <c r="G121"/>
  <c r="F121"/>
  <c r="M120"/>
  <c r="L120"/>
  <c r="K120"/>
  <c r="J120"/>
  <c r="I120"/>
  <c r="H120"/>
  <c r="G120"/>
  <c r="F120"/>
  <c r="M119"/>
  <c r="L119"/>
  <c r="K119"/>
  <c r="J119"/>
  <c r="I119"/>
  <c r="H119"/>
  <c r="G119"/>
  <c r="F119"/>
  <c r="M118"/>
  <c r="L118"/>
  <c r="K118"/>
  <c r="J118"/>
  <c r="I118"/>
  <c r="H118"/>
  <c r="G118"/>
  <c r="F118"/>
  <c r="M117"/>
  <c r="L117"/>
  <c r="K117"/>
  <c r="J117"/>
  <c r="I117"/>
  <c r="H117"/>
  <c r="G117"/>
  <c r="F117"/>
  <c r="M116"/>
  <c r="L116"/>
  <c r="K116"/>
  <c r="J116"/>
  <c r="I116"/>
  <c r="H116"/>
  <c r="G116"/>
  <c r="F116"/>
  <c r="M115"/>
  <c r="L115"/>
  <c r="K115"/>
  <c r="J115"/>
  <c r="I115"/>
  <c r="H115"/>
  <c r="G115"/>
  <c r="F115"/>
  <c r="M114"/>
  <c r="L114"/>
  <c r="K114"/>
  <c r="J114"/>
  <c r="I114"/>
  <c r="H114"/>
  <c r="G114"/>
  <c r="F114"/>
  <c r="M113"/>
  <c r="L113"/>
  <c r="K113"/>
  <c r="J113"/>
  <c r="I113"/>
  <c r="H113"/>
  <c r="G113"/>
  <c r="F113"/>
  <c r="M112"/>
  <c r="L112"/>
  <c r="K112"/>
  <c r="J112"/>
  <c r="I112"/>
  <c r="H112"/>
  <c r="G112"/>
  <c r="F112"/>
  <c r="M111"/>
  <c r="L111"/>
  <c r="K111"/>
  <c r="J111"/>
  <c r="I111"/>
  <c r="H111"/>
  <c r="G111"/>
  <c r="F111"/>
  <c r="M110"/>
  <c r="L110"/>
  <c r="K110"/>
  <c r="J110"/>
  <c r="I110"/>
  <c r="H110"/>
  <c r="G110"/>
  <c r="F110"/>
  <c r="M109"/>
  <c r="L109"/>
  <c r="K109"/>
  <c r="J109"/>
  <c r="I109"/>
  <c r="H109"/>
  <c r="G109"/>
  <c r="F109"/>
  <c r="M108"/>
  <c r="L108"/>
  <c r="K108"/>
  <c r="J108"/>
  <c r="I108"/>
  <c r="H108"/>
  <c r="G108"/>
  <c r="F108"/>
  <c r="M107"/>
  <c r="L107"/>
  <c r="K107"/>
  <c r="J107"/>
  <c r="I107"/>
  <c r="H107"/>
  <c r="G107"/>
  <c r="F107"/>
  <c r="M106"/>
  <c r="L106"/>
  <c r="K106"/>
  <c r="J106"/>
  <c r="I106"/>
  <c r="H106"/>
  <c r="G106"/>
  <c r="F106"/>
  <c r="M105"/>
  <c r="L105"/>
  <c r="K105"/>
  <c r="J105"/>
  <c r="I105"/>
  <c r="H105"/>
  <c r="G105"/>
  <c r="F105"/>
  <c r="M104"/>
  <c r="L104"/>
  <c r="K104"/>
  <c r="J104"/>
  <c r="I104"/>
  <c r="H104"/>
  <c r="G104"/>
  <c r="F104"/>
  <c r="M103"/>
  <c r="L103"/>
  <c r="K103"/>
  <c r="J103"/>
  <c r="I103"/>
  <c r="H103"/>
  <c r="G103"/>
  <c r="F103"/>
  <c r="M102"/>
  <c r="L102"/>
  <c r="K102"/>
  <c r="J102"/>
  <c r="I102"/>
  <c r="H102"/>
  <c r="G102"/>
  <c r="F102"/>
  <c r="M101"/>
  <c r="L101"/>
  <c r="K101"/>
  <c r="J101"/>
  <c r="I101"/>
  <c r="H101"/>
  <c r="G101"/>
  <c r="F101"/>
  <c r="M100"/>
  <c r="L100"/>
  <c r="K100"/>
  <c r="J100"/>
  <c r="I100"/>
  <c r="H100"/>
  <c r="G100"/>
  <c r="F100"/>
  <c r="M99"/>
  <c r="L99"/>
  <c r="K99"/>
  <c r="J99"/>
  <c r="I99"/>
  <c r="H99"/>
  <c r="G99"/>
  <c r="F99"/>
  <c r="M98"/>
  <c r="L98"/>
  <c r="K98"/>
  <c r="J98"/>
  <c r="I98"/>
  <c r="H98"/>
  <c r="G98"/>
  <c r="F98"/>
  <c r="M97"/>
  <c r="L97"/>
  <c r="K97"/>
  <c r="J97"/>
  <c r="I97"/>
  <c r="H97"/>
  <c r="G97"/>
  <c r="F97"/>
  <c r="M96"/>
  <c r="L96"/>
  <c r="K96"/>
  <c r="J96"/>
  <c r="I96"/>
  <c r="H96"/>
  <c r="G96"/>
  <c r="F96"/>
  <c r="M95"/>
  <c r="L95"/>
  <c r="K95"/>
  <c r="J95"/>
  <c r="I95"/>
  <c r="H95"/>
  <c r="G95"/>
  <c r="F95"/>
  <c r="M94"/>
  <c r="L94"/>
  <c r="K94"/>
  <c r="J94"/>
  <c r="I94"/>
  <c r="H94"/>
  <c r="G94"/>
  <c r="F94"/>
  <c r="M93"/>
  <c r="L93"/>
  <c r="K93"/>
  <c r="J93"/>
  <c r="I93"/>
  <c r="H93"/>
  <c r="G93"/>
  <c r="F93"/>
  <c r="M92"/>
  <c r="L92"/>
  <c r="K92"/>
  <c r="J92"/>
  <c r="I92"/>
  <c r="H92"/>
  <c r="G92"/>
  <c r="F92"/>
  <c r="M91"/>
  <c r="L91"/>
  <c r="K91"/>
  <c r="J91"/>
  <c r="I91"/>
  <c r="H91"/>
  <c r="G91"/>
  <c r="F91"/>
  <c r="M90"/>
  <c r="L90"/>
  <c r="K90"/>
  <c r="J90"/>
  <c r="I90"/>
  <c r="H90"/>
  <c r="G90"/>
  <c r="F90"/>
  <c r="M89"/>
  <c r="L89"/>
  <c r="K89"/>
  <c r="J89"/>
  <c r="I89"/>
  <c r="H89"/>
  <c r="G89"/>
  <c r="F89"/>
  <c r="M88"/>
  <c r="L88"/>
  <c r="K88"/>
  <c r="J88"/>
  <c r="I88"/>
  <c r="H88"/>
  <c r="G88"/>
  <c r="F88"/>
  <c r="M87"/>
  <c r="L87"/>
  <c r="K87"/>
  <c r="J87"/>
  <c r="I87"/>
  <c r="H87"/>
  <c r="G87"/>
  <c r="F87"/>
  <c r="M86"/>
  <c r="L86"/>
  <c r="K86"/>
  <c r="J86"/>
  <c r="I86"/>
  <c r="H86"/>
  <c r="G86"/>
  <c r="F86"/>
  <c r="M85"/>
  <c r="L85"/>
  <c r="K85"/>
  <c r="J85"/>
  <c r="I85"/>
  <c r="H85"/>
  <c r="G85"/>
  <c r="F85"/>
  <c r="M84"/>
  <c r="L84"/>
  <c r="K84"/>
  <c r="J84"/>
  <c r="I84"/>
  <c r="H84"/>
  <c r="G84"/>
  <c r="F84"/>
  <c r="M83"/>
  <c r="L83"/>
  <c r="K83"/>
  <c r="J83"/>
  <c r="I83"/>
  <c r="H83"/>
  <c r="G83"/>
  <c r="F83"/>
  <c r="M82"/>
  <c r="L82"/>
  <c r="K82"/>
  <c r="J82"/>
  <c r="I82"/>
  <c r="H82"/>
  <c r="G82"/>
  <c r="F82"/>
  <c r="M81"/>
  <c r="L81"/>
  <c r="K81"/>
  <c r="J81"/>
  <c r="I81"/>
  <c r="H81"/>
  <c r="G81"/>
  <c r="F81"/>
  <c r="M80"/>
  <c r="L80"/>
  <c r="K80"/>
  <c r="J80"/>
  <c r="I80"/>
  <c r="H80"/>
  <c r="G80"/>
  <c r="F80"/>
  <c r="M79"/>
  <c r="L79"/>
  <c r="K79"/>
  <c r="J79"/>
  <c r="I79"/>
  <c r="H79"/>
  <c r="G79"/>
  <c r="F79"/>
  <c r="M78"/>
  <c r="L78"/>
  <c r="K78"/>
  <c r="J78"/>
  <c r="I78"/>
  <c r="H78"/>
  <c r="G78"/>
  <c r="F78"/>
  <c r="M77"/>
  <c r="L77"/>
  <c r="K77"/>
  <c r="J77"/>
  <c r="I77"/>
  <c r="H77"/>
  <c r="G77"/>
  <c r="F77"/>
  <c r="M76"/>
  <c r="L76"/>
  <c r="K76"/>
  <c r="J76"/>
  <c r="I76"/>
  <c r="H76"/>
  <c r="G76"/>
  <c r="F76"/>
  <c r="M75"/>
  <c r="L75"/>
  <c r="K75"/>
  <c r="J75"/>
  <c r="I75"/>
  <c r="H75"/>
  <c r="G75"/>
  <c r="F75"/>
  <c r="M74"/>
  <c r="L74"/>
  <c r="K74"/>
  <c r="J74"/>
  <c r="I74"/>
  <c r="H74"/>
  <c r="G74"/>
  <c r="F74"/>
  <c r="M73"/>
  <c r="L73"/>
  <c r="K73"/>
  <c r="J73"/>
  <c r="I73"/>
  <c r="H73"/>
  <c r="G73"/>
  <c r="F73"/>
  <c r="M72"/>
  <c r="L72"/>
  <c r="K72"/>
  <c r="J72"/>
  <c r="I72"/>
  <c r="H72"/>
  <c r="G72"/>
  <c r="F72"/>
  <c r="M71"/>
  <c r="L71"/>
  <c r="K71"/>
  <c r="J71"/>
  <c r="I71"/>
  <c r="H71"/>
  <c r="G71"/>
  <c r="F71"/>
  <c r="M70"/>
  <c r="L70"/>
  <c r="K70"/>
  <c r="J70"/>
  <c r="I70"/>
  <c r="H70"/>
  <c r="G70"/>
  <c r="F70"/>
  <c r="M69"/>
  <c r="L69"/>
  <c r="K69"/>
  <c r="J69"/>
  <c r="I69"/>
  <c r="H69"/>
  <c r="G69"/>
  <c r="F69"/>
  <c r="M68"/>
  <c r="L68"/>
  <c r="K68"/>
  <c r="J68"/>
  <c r="I68"/>
  <c r="H68"/>
  <c r="G68"/>
  <c r="F68"/>
  <c r="M67"/>
  <c r="L67"/>
  <c r="K67"/>
  <c r="J67"/>
  <c r="I67"/>
  <c r="H67"/>
  <c r="G67"/>
  <c r="F67"/>
  <c r="M66"/>
  <c r="L66"/>
  <c r="K66"/>
  <c r="J66"/>
  <c r="I66"/>
  <c r="H66"/>
  <c r="G66"/>
  <c r="F66"/>
  <c r="M65"/>
  <c r="L65"/>
  <c r="K65"/>
  <c r="J65"/>
  <c r="I65"/>
  <c r="H65"/>
  <c r="G65"/>
  <c r="F65"/>
  <c r="M64"/>
  <c r="L64"/>
  <c r="K64"/>
  <c r="J64"/>
  <c r="I64"/>
  <c r="H64"/>
  <c r="G64"/>
  <c r="F64"/>
  <c r="M63"/>
  <c r="L63"/>
  <c r="K63"/>
  <c r="J63"/>
  <c r="I63"/>
  <c r="H63"/>
  <c r="G63"/>
  <c r="F63"/>
  <c r="M62"/>
  <c r="L62"/>
  <c r="K62"/>
  <c r="J62"/>
  <c r="I62"/>
  <c r="H62"/>
  <c r="G62"/>
  <c r="F62"/>
  <c r="M61"/>
  <c r="L61"/>
  <c r="K61"/>
  <c r="J61"/>
  <c r="I61"/>
  <c r="H61"/>
  <c r="G61"/>
  <c r="F61"/>
  <c r="M60"/>
  <c r="L60"/>
  <c r="K60"/>
  <c r="J60"/>
  <c r="I60"/>
  <c r="H60"/>
  <c r="G60"/>
  <c r="F60"/>
  <c r="M59"/>
  <c r="L59"/>
  <c r="K59"/>
  <c r="J59"/>
  <c r="I59"/>
  <c r="H59"/>
  <c r="G59"/>
  <c r="F59"/>
  <c r="M58"/>
  <c r="L58"/>
  <c r="K58"/>
  <c r="J58"/>
  <c r="I58"/>
  <c r="H58"/>
  <c r="G58"/>
  <c r="F58"/>
  <c r="M57"/>
  <c r="L57"/>
  <c r="K57"/>
  <c r="J57"/>
  <c r="I57"/>
  <c r="H57"/>
  <c r="G57"/>
  <c r="F57"/>
  <c r="M56"/>
  <c r="L56"/>
  <c r="K56"/>
  <c r="J56"/>
  <c r="I56"/>
  <c r="H56"/>
  <c r="G56"/>
  <c r="F56"/>
  <c r="M55"/>
  <c r="L55"/>
  <c r="K55"/>
  <c r="J55"/>
  <c r="I55"/>
  <c r="H55"/>
  <c r="G55"/>
  <c r="F55"/>
  <c r="M54"/>
  <c r="L54"/>
  <c r="K54"/>
  <c r="J54"/>
  <c r="I54"/>
  <c r="H54"/>
  <c r="G54"/>
  <c r="F54"/>
  <c r="M53"/>
  <c r="L53"/>
  <c r="K53"/>
  <c r="J53"/>
  <c r="I53"/>
  <c r="H53"/>
  <c r="G53"/>
  <c r="F53"/>
  <c r="M52"/>
  <c r="L52"/>
  <c r="K52"/>
  <c r="J52"/>
  <c r="I52"/>
  <c r="H52"/>
  <c r="G52"/>
  <c r="F52"/>
  <c r="M51"/>
  <c r="L51"/>
  <c r="K51"/>
  <c r="J51"/>
  <c r="I51"/>
  <c r="H51"/>
  <c r="G51"/>
  <c r="F51"/>
  <c r="M50"/>
  <c r="L50"/>
  <c r="K50"/>
  <c r="J50"/>
  <c r="I50"/>
  <c r="H50"/>
  <c r="G50"/>
  <c r="F50"/>
  <c r="M49"/>
  <c r="L49"/>
  <c r="K49"/>
  <c r="J49"/>
  <c r="I49"/>
  <c r="H49"/>
  <c r="G49"/>
  <c r="F49"/>
  <c r="M48"/>
  <c r="L48"/>
  <c r="K48"/>
  <c r="J48"/>
  <c r="I48"/>
  <c r="H48"/>
  <c r="G48"/>
  <c r="F48"/>
  <c r="M47"/>
  <c r="L47"/>
  <c r="K47"/>
  <c r="J47"/>
  <c r="I47"/>
  <c r="H47"/>
  <c r="G47"/>
  <c r="F47"/>
  <c r="M46"/>
  <c r="L46"/>
  <c r="K46"/>
  <c r="J46"/>
  <c r="I46"/>
  <c r="H46"/>
  <c r="G46"/>
  <c r="F46"/>
  <c r="M45"/>
  <c r="L45"/>
  <c r="K45"/>
  <c r="J45"/>
  <c r="I45"/>
  <c r="H45"/>
  <c r="G45"/>
  <c r="F45"/>
  <c r="M44"/>
  <c r="L44"/>
  <c r="K44"/>
  <c r="J44"/>
  <c r="I44"/>
  <c r="H44"/>
  <c r="G44"/>
  <c r="F44"/>
  <c r="M43"/>
  <c r="L43"/>
  <c r="K43"/>
  <c r="J43"/>
  <c r="I43"/>
  <c r="H43"/>
  <c r="G43"/>
  <c r="F43"/>
  <c r="M42"/>
  <c r="L42"/>
  <c r="K42"/>
  <c r="J42"/>
  <c r="I42"/>
  <c r="H42"/>
  <c r="G42"/>
  <c r="F42"/>
  <c r="M41"/>
  <c r="L41"/>
  <c r="K41"/>
  <c r="J41"/>
  <c r="I41"/>
  <c r="H41"/>
  <c r="G41"/>
  <c r="F41"/>
  <c r="M40"/>
  <c r="L40"/>
  <c r="K40"/>
  <c r="J40"/>
  <c r="I40"/>
  <c r="H40"/>
  <c r="G40"/>
  <c r="F40"/>
  <c r="M39"/>
  <c r="L39"/>
  <c r="K39"/>
  <c r="J39"/>
  <c r="I39"/>
  <c r="H39"/>
  <c r="G39"/>
  <c r="F39"/>
  <c r="M38"/>
  <c r="L38"/>
  <c r="K38"/>
  <c r="J38"/>
  <c r="I38"/>
  <c r="H38"/>
  <c r="G38"/>
  <c r="F38"/>
  <c r="M37"/>
  <c r="L37"/>
  <c r="K37"/>
  <c r="J37"/>
  <c r="I37"/>
  <c r="H37"/>
  <c r="G37"/>
  <c r="F37"/>
  <c r="M36"/>
  <c r="L36"/>
  <c r="K36"/>
  <c r="J36"/>
  <c r="I36"/>
  <c r="H36"/>
  <c r="G36"/>
  <c r="F36"/>
  <c r="M35"/>
  <c r="L35"/>
  <c r="K35"/>
  <c r="J35"/>
  <c r="I35"/>
  <c r="H35"/>
  <c r="G35"/>
  <c r="F35"/>
  <c r="M34"/>
  <c r="L34"/>
  <c r="K34"/>
  <c r="J34"/>
  <c r="I34"/>
  <c r="H34"/>
  <c r="G34"/>
  <c r="F34"/>
  <c r="M33"/>
  <c r="L33"/>
  <c r="K33"/>
  <c r="J33"/>
  <c r="I33"/>
  <c r="H33"/>
  <c r="G33"/>
  <c r="F33"/>
  <c r="M32"/>
  <c r="L32"/>
  <c r="K32"/>
  <c r="J32"/>
  <c r="I32"/>
  <c r="H32"/>
  <c r="G32"/>
  <c r="F32"/>
  <c r="M31"/>
  <c r="L31"/>
  <c r="K31"/>
  <c r="J31"/>
  <c r="I31"/>
  <c r="H31"/>
  <c r="G31"/>
  <c r="F31"/>
  <c r="M30"/>
  <c r="L30"/>
  <c r="K30"/>
  <c r="J30"/>
  <c r="I30"/>
  <c r="H30"/>
  <c r="G30"/>
  <c r="F30"/>
  <c r="M29"/>
  <c r="L29"/>
  <c r="K29"/>
  <c r="J29"/>
  <c r="I29"/>
  <c r="H29"/>
  <c r="G29"/>
  <c r="F29"/>
  <c r="M28"/>
  <c r="L28"/>
  <c r="K28"/>
  <c r="J28"/>
  <c r="I28"/>
  <c r="H28"/>
  <c r="G28"/>
  <c r="F28"/>
  <c r="M27"/>
  <c r="L27"/>
  <c r="K27"/>
  <c r="J27"/>
  <c r="I27"/>
  <c r="H27"/>
  <c r="G27"/>
  <c r="F27"/>
  <c r="M26"/>
  <c r="L26"/>
  <c r="K26"/>
  <c r="J26"/>
  <c r="I26"/>
  <c r="H26"/>
  <c r="G26"/>
  <c r="F26"/>
  <c r="M25"/>
  <c r="L25"/>
  <c r="K25"/>
  <c r="J25"/>
  <c r="I25"/>
  <c r="H25"/>
  <c r="G25"/>
  <c r="F25"/>
  <c r="M24"/>
  <c r="L24"/>
  <c r="K24"/>
  <c r="J24"/>
  <c r="I24"/>
  <c r="H24"/>
  <c r="G24"/>
  <c r="F24"/>
  <c r="M23"/>
  <c r="L23"/>
  <c r="K23"/>
  <c r="J23"/>
  <c r="I23"/>
  <c r="H23"/>
  <c r="G23"/>
  <c r="F23"/>
  <c r="M22"/>
  <c r="L22"/>
  <c r="K22"/>
  <c r="J22"/>
  <c r="I22"/>
  <c r="H22"/>
  <c r="G22"/>
  <c r="F22"/>
  <c r="M21"/>
  <c r="L21"/>
  <c r="K21"/>
  <c r="J21"/>
  <c r="I21"/>
  <c r="H21"/>
  <c r="G21"/>
  <c r="F21"/>
  <c r="M20"/>
  <c r="L20"/>
  <c r="K20"/>
  <c r="J20"/>
  <c r="I20"/>
  <c r="H20"/>
  <c r="G20"/>
  <c r="F20"/>
  <c r="M19"/>
  <c r="L19"/>
  <c r="K19"/>
  <c r="J19"/>
  <c r="I19"/>
  <c r="H19"/>
  <c r="G19"/>
  <c r="F19"/>
  <c r="M18"/>
  <c r="L18"/>
  <c r="K18"/>
  <c r="J18"/>
  <c r="I18"/>
  <c r="H18"/>
  <c r="G18"/>
  <c r="F18"/>
  <c r="M17"/>
  <c r="L17"/>
  <c r="K17"/>
  <c r="J17"/>
  <c r="I17"/>
  <c r="H17"/>
  <c r="G17"/>
  <c r="F17"/>
  <c r="M16"/>
  <c r="L16"/>
  <c r="K16"/>
  <c r="J16"/>
  <c r="I16"/>
  <c r="H16"/>
  <c r="G16"/>
  <c r="F16"/>
  <c r="M15"/>
  <c r="L15"/>
  <c r="K15"/>
  <c r="J15"/>
  <c r="I15"/>
  <c r="H15"/>
  <c r="G15"/>
  <c r="F15"/>
  <c r="M14"/>
  <c r="L14"/>
  <c r="K14"/>
  <c r="J14"/>
  <c r="I14"/>
  <c r="H14"/>
  <c r="G14"/>
  <c r="F14"/>
  <c r="M13"/>
  <c r="L13"/>
  <c r="K13"/>
  <c r="J13"/>
  <c r="I13"/>
  <c r="H13"/>
  <c r="G13"/>
  <c r="F13"/>
  <c r="M12"/>
  <c r="L12"/>
  <c r="K12"/>
  <c r="J12"/>
  <c r="I12"/>
  <c r="H12"/>
  <c r="G12"/>
  <c r="F12"/>
  <c r="M11"/>
  <c r="L11"/>
  <c r="K11"/>
  <c r="J11"/>
  <c r="I11"/>
  <c r="H11"/>
  <c r="G11"/>
  <c r="F11"/>
  <c r="M10"/>
  <c r="L10"/>
  <c r="K10"/>
  <c r="J10"/>
  <c r="I10"/>
  <c r="H10"/>
  <c r="G10"/>
  <c r="F10"/>
  <c r="M9"/>
  <c r="L9"/>
  <c r="K9"/>
  <c r="J9"/>
  <c r="I9"/>
  <c r="H9"/>
  <c r="G9"/>
  <c r="F9"/>
  <c r="M8"/>
  <c r="L8"/>
  <c r="K8"/>
  <c r="J8"/>
  <c r="I8"/>
  <c r="H8"/>
  <c r="G8"/>
  <c r="F8"/>
  <c r="M7"/>
  <c r="L7"/>
  <c r="K7"/>
  <c r="J7"/>
  <c r="I7"/>
  <c r="H7"/>
  <c r="G7"/>
  <c r="F7"/>
  <c r="M6"/>
  <c r="L6"/>
  <c r="K6"/>
  <c r="J6"/>
  <c r="I6"/>
  <c r="H6"/>
  <c r="G6"/>
  <c r="F6"/>
  <c r="M5"/>
  <c r="L5"/>
  <c r="K5"/>
  <c r="J5"/>
  <c r="I5"/>
  <c r="H5"/>
  <c r="G5"/>
  <c r="F5"/>
  <c r="M4"/>
  <c r="L4"/>
  <c r="K4"/>
  <c r="J4"/>
  <c r="I4"/>
  <c r="H4"/>
  <c r="G4"/>
  <c r="F4"/>
  <c r="M3"/>
  <c r="L3"/>
  <c r="K3"/>
  <c r="J3"/>
  <c r="I3"/>
  <c r="H3"/>
  <c r="G3"/>
  <c r="F3"/>
  <c r="M2"/>
  <c r="L2"/>
  <c r="K2"/>
  <c r="J2"/>
  <c r="I2"/>
  <c r="H2"/>
  <c r="G2"/>
  <c r="F2"/>
</calcChain>
</file>

<file path=xl/sharedStrings.xml><?xml version="1.0" encoding="utf-8"?>
<sst xmlns="http://schemas.openxmlformats.org/spreadsheetml/2006/main" count="385" uniqueCount="220">
  <si>
    <t>AATF</t>
  </si>
  <si>
    <t>ABCB1</t>
  </si>
  <si>
    <t>ABCC1</t>
  </si>
  <si>
    <t>APAF1</t>
  </si>
  <si>
    <t>AR</t>
  </si>
  <si>
    <t>ARID3A</t>
  </si>
  <si>
    <t>ATF3</t>
  </si>
  <si>
    <t>ATM</t>
  </si>
  <si>
    <t>ATR</t>
  </si>
  <si>
    <t>AXIN1</t>
  </si>
  <si>
    <t>BAK1</t>
  </si>
  <si>
    <t>BAX</t>
  </si>
  <si>
    <t>BBC3</t>
  </si>
  <si>
    <t>BCL2</t>
  </si>
  <si>
    <t>BCL3</t>
  </si>
  <si>
    <t>BCL6</t>
  </si>
  <si>
    <t>BDKRB1</t>
  </si>
  <si>
    <t>BNIP3L</t>
  </si>
  <si>
    <t>BRCA1</t>
  </si>
  <si>
    <t>C12orf5</t>
  </si>
  <si>
    <t>CALD1</t>
  </si>
  <si>
    <t>CASP8</t>
  </si>
  <si>
    <t>CCNA</t>
    <phoneticPr fontId="1" type="noConversion"/>
  </si>
  <si>
    <t>CCNB1</t>
  </si>
  <si>
    <t>CCND1</t>
  </si>
  <si>
    <t>CCNG1</t>
  </si>
  <si>
    <t>CD44</t>
  </si>
  <si>
    <t>CD58</t>
  </si>
  <si>
    <t>CD59</t>
  </si>
  <si>
    <t>CDC20</t>
  </si>
  <si>
    <t>CDC25A</t>
  </si>
  <si>
    <t>CDK2</t>
  </si>
  <si>
    <t>CDK4</t>
  </si>
  <si>
    <t>CDK5</t>
  </si>
  <si>
    <t>CDK9</t>
  </si>
  <si>
    <t>CDKN1A</t>
  </si>
  <si>
    <t>CDKN1B</t>
  </si>
  <si>
    <t>CDKN2A</t>
  </si>
  <si>
    <t>CHEK2</t>
  </si>
  <si>
    <t>CKB</t>
  </si>
  <si>
    <t>CKM</t>
  </si>
  <si>
    <t>CKS2</t>
  </si>
  <si>
    <t>COL18A1</t>
  </si>
  <si>
    <t>CSNK2</t>
    <phoneticPr fontId="1" type="noConversion"/>
  </si>
  <si>
    <t>CXCR4</t>
  </si>
  <si>
    <t>DDB2</t>
  </si>
  <si>
    <t>DDIT4</t>
  </si>
  <si>
    <t>DDX5</t>
  </si>
  <si>
    <t>DFNA5</t>
  </si>
  <si>
    <t>DKK1</t>
  </si>
  <si>
    <t>DUSP2</t>
  </si>
  <si>
    <t>DUSP4</t>
  </si>
  <si>
    <t>DUSP5</t>
  </si>
  <si>
    <t>DYRK2</t>
  </si>
  <si>
    <t>E2F1</t>
  </si>
  <si>
    <t>ECT2</t>
  </si>
  <si>
    <t>EGFR</t>
  </si>
  <si>
    <t>ELAVL1</t>
  </si>
  <si>
    <t>EPHB4</t>
  </si>
  <si>
    <t>ERBB2</t>
  </si>
  <si>
    <t>ESR1</t>
  </si>
  <si>
    <t>EZH2</t>
  </si>
  <si>
    <t>FDXR</t>
  </si>
  <si>
    <t>FEN1</t>
  </si>
  <si>
    <t>FGF2</t>
  </si>
  <si>
    <t>FHL2</t>
  </si>
  <si>
    <t>FOS</t>
  </si>
  <si>
    <t>FOXM1</t>
  </si>
  <si>
    <t>GADD45A</t>
  </si>
  <si>
    <t>GSTP1</t>
  </si>
  <si>
    <t>GTSE1</t>
  </si>
  <si>
    <t>H2AFZ</t>
  </si>
  <si>
    <t>HDAC1</t>
  </si>
  <si>
    <t>HIC1</t>
  </si>
  <si>
    <t>HIF1A</t>
  </si>
  <si>
    <t>HIPK2</t>
  </si>
  <si>
    <t>HIPK4</t>
  </si>
  <si>
    <t>HMMR</t>
  </si>
  <si>
    <t>HNF4A</t>
  </si>
  <si>
    <t>HOXA11</t>
  </si>
  <si>
    <t>RAS</t>
    <phoneticPr fontId="1" type="noConversion"/>
  </si>
  <si>
    <t>HSPA4</t>
  </si>
  <si>
    <t>HTATIP2</t>
  </si>
  <si>
    <t>ICAM1</t>
  </si>
  <si>
    <t>ID3</t>
  </si>
  <si>
    <t>IER3</t>
  </si>
  <si>
    <t>IFI16</t>
  </si>
  <si>
    <t>IFITM2</t>
  </si>
  <si>
    <t>IFNA1</t>
  </si>
  <si>
    <t>IGF1R</t>
  </si>
  <si>
    <t>IGFBP1</t>
  </si>
  <si>
    <t>IGFBP7</t>
  </si>
  <si>
    <t>IL6</t>
  </si>
  <si>
    <t>IQCB1</t>
  </si>
  <si>
    <t>KLF4</t>
  </si>
  <si>
    <t>KRT19</t>
  </si>
  <si>
    <t>KRT8</t>
  </si>
  <si>
    <t>LATS2</t>
  </si>
  <si>
    <t>LRDD</t>
  </si>
  <si>
    <t>LTF</t>
  </si>
  <si>
    <t>MAP4</t>
  </si>
  <si>
    <t>MAP4K4</t>
  </si>
  <si>
    <t>MAPK1</t>
  </si>
  <si>
    <t>MAPK14</t>
  </si>
  <si>
    <t>MAPK8</t>
  </si>
  <si>
    <t>MAPK9</t>
  </si>
  <si>
    <t>MCL1</t>
  </si>
  <si>
    <t>MCTS1</t>
  </si>
  <si>
    <t>MDM2</t>
  </si>
  <si>
    <t>MGMT</t>
  </si>
  <si>
    <t>MMP1</t>
  </si>
  <si>
    <t>MMP13</t>
  </si>
  <si>
    <t>MMP2</t>
  </si>
  <si>
    <t>MSH2</t>
  </si>
  <si>
    <t>MYC</t>
  </si>
  <si>
    <t>MYCN</t>
  </si>
  <si>
    <t>NCL</t>
  </si>
  <si>
    <t>NOTCH1</t>
  </si>
  <si>
    <t>NOV</t>
  </si>
  <si>
    <t>NR2C1</t>
  </si>
  <si>
    <t>NTN1</t>
  </si>
  <si>
    <t>PADI4</t>
  </si>
  <si>
    <t>PARK2</t>
  </si>
  <si>
    <t>PCBP4</t>
  </si>
  <si>
    <t>PCNA</t>
  </si>
  <si>
    <t>PDGFRB</t>
  </si>
  <si>
    <t>PERP</t>
  </si>
  <si>
    <t>PLAUR</t>
  </si>
  <si>
    <t>POU4F1</t>
  </si>
  <si>
    <t>PPM1A</t>
  </si>
  <si>
    <t>PPM1D</t>
  </si>
  <si>
    <t>PRC1</t>
  </si>
  <si>
    <t>PRKCA</t>
  </si>
  <si>
    <t>PRKDC</t>
  </si>
  <si>
    <t>PRKG1</t>
  </si>
  <si>
    <t>PSEN1</t>
  </si>
  <si>
    <t>PSMD10</t>
  </si>
  <si>
    <t>PTEN</t>
  </si>
  <si>
    <t>PTTG1</t>
  </si>
  <si>
    <t>RAD51</t>
  </si>
  <si>
    <t>RAF1</t>
  </si>
  <si>
    <t>RECQL4</t>
  </si>
  <si>
    <t>RREB1</t>
  </si>
  <si>
    <t>RRM2B</t>
  </si>
  <si>
    <t>S100A2</t>
  </si>
  <si>
    <t>S100A6</t>
  </si>
  <si>
    <t>SEMA3B</t>
  </si>
  <si>
    <t>SERPINB5</t>
  </si>
  <si>
    <t>SERPINF1</t>
  </si>
  <si>
    <t>SESN2</t>
  </si>
  <si>
    <t>SFN</t>
  </si>
  <si>
    <t>SGK</t>
  </si>
  <si>
    <t>SIAH1</t>
  </si>
  <si>
    <t>SLC2A1</t>
  </si>
  <si>
    <t>SLC2A4</t>
  </si>
  <si>
    <t>SLC6A6</t>
  </si>
  <si>
    <t>SOX4</t>
  </si>
  <si>
    <t>SP7</t>
  </si>
  <si>
    <t>TCF7L2</t>
  </si>
  <si>
    <t>TFDP1</t>
  </si>
  <si>
    <t>TGFA</t>
  </si>
  <si>
    <t>TGFB1</t>
  </si>
  <si>
    <t>THBS1</t>
  </si>
  <si>
    <t>TLR3</t>
  </si>
  <si>
    <t>TNFRSF10A</t>
  </si>
  <si>
    <t>TNFRSF10B</t>
  </si>
  <si>
    <t>TP53INP1</t>
  </si>
  <si>
    <t>VRK1</t>
  </si>
  <si>
    <t>WWP1</t>
  </si>
  <si>
    <t>AIFM2</t>
  </si>
  <si>
    <t>AR</t>
    <phoneticPr fontId="1" type="noConversion"/>
  </si>
  <si>
    <t>ATM</t>
    <phoneticPr fontId="1" type="noConversion"/>
  </si>
  <si>
    <t>AURKA</t>
  </si>
  <si>
    <t>BCL2</t>
    <phoneticPr fontId="1" type="noConversion"/>
  </si>
  <si>
    <t>BTG2</t>
  </si>
  <si>
    <t>C13orf15</t>
  </si>
  <si>
    <t>CD44</t>
    <phoneticPr fontId="1" type="noConversion"/>
  </si>
  <si>
    <t>CD82</t>
  </si>
  <si>
    <t>CHEK1</t>
  </si>
  <si>
    <t>CIAPIN1</t>
  </si>
  <si>
    <t>EDA2R</t>
  </si>
  <si>
    <t>EIF2AK2</t>
  </si>
  <si>
    <t>FAS</t>
  </si>
  <si>
    <t>GAPDH</t>
  </si>
  <si>
    <t>HSP90AB1</t>
  </si>
  <si>
    <t>ISG15</t>
  </si>
  <si>
    <t>KAT2B</t>
  </si>
  <si>
    <t>MDM4</t>
  </si>
  <si>
    <t>MUC1</t>
  </si>
  <si>
    <t>NLRC4</t>
  </si>
  <si>
    <t>NME1</t>
  </si>
  <si>
    <t>PDRG1</t>
  </si>
  <si>
    <t>PEG3</t>
  </si>
  <si>
    <t>PRKD1</t>
  </si>
  <si>
    <t>PRSS50</t>
  </si>
  <si>
    <t>PTGS2</t>
  </si>
  <si>
    <t>RGS16</t>
  </si>
  <si>
    <t>RPRM</t>
  </si>
  <si>
    <t>SIVA1</t>
  </si>
  <si>
    <t>TIAF1</t>
  </si>
  <si>
    <t>TP53I13</t>
  </si>
  <si>
    <t>VEGFA</t>
  </si>
  <si>
    <t>XAF1</t>
  </si>
  <si>
    <t>YBX1</t>
  </si>
  <si>
    <t>ZMAT3</t>
  </si>
  <si>
    <t xml:space="preserve">U2OS treated </t>
    <phoneticPr fontId="1" type="noConversion"/>
  </si>
  <si>
    <t>SaOS2 treated</t>
    <phoneticPr fontId="1" type="noConversion"/>
  </si>
  <si>
    <t>U2OS control</t>
    <phoneticPr fontId="1" type="noConversion"/>
  </si>
  <si>
    <t>SaOS2 control</t>
    <phoneticPr fontId="1" type="noConversion"/>
  </si>
  <si>
    <t>U2OS treated/U2OS control</t>
    <phoneticPr fontId="1" type="noConversion"/>
  </si>
  <si>
    <t>log(U2OS treated/U2OS contol)</t>
    <phoneticPr fontId="1" type="noConversion"/>
  </si>
  <si>
    <t>SaOS2 treated /SaOS2 control</t>
    <phoneticPr fontId="1" type="noConversion"/>
  </si>
  <si>
    <r>
      <t>log</t>
    </r>
    <r>
      <rPr>
        <sz val="8"/>
        <color theme="1"/>
        <rFont val="Calibri"/>
        <family val="3"/>
        <charset val="134"/>
        <scheme val="minor"/>
      </rPr>
      <t xml:space="preserve"> </t>
    </r>
    <r>
      <rPr>
        <sz val="11"/>
        <color theme="1"/>
        <rFont val="Calibri"/>
        <family val="2"/>
        <charset val="134"/>
        <scheme val="minor"/>
      </rPr>
      <t>(SaOS2 treated/ SaOS2 control)</t>
    </r>
    <phoneticPr fontId="1" type="noConversion"/>
  </si>
  <si>
    <t>SaOS2 control/ U2OS control</t>
    <phoneticPr fontId="1" type="noConversion"/>
  </si>
  <si>
    <t>log (SaOS2 control/ U2OS control)</t>
    <phoneticPr fontId="1" type="noConversion"/>
  </si>
  <si>
    <t>SaOS2 treated/ U2OS treated</t>
    <phoneticPr fontId="1" type="noConversion"/>
  </si>
  <si>
    <t>log (SaOS2 treated/ U2OS treated)</t>
    <phoneticPr fontId="1" type="noConversion"/>
  </si>
  <si>
    <t>Fold change of HCT116 p53-/- vs HCT116 p53 +/+</t>
    <phoneticPr fontId="1" type="noConversion"/>
  </si>
  <si>
    <r>
      <t>log</t>
    </r>
    <r>
      <rPr>
        <sz val="8"/>
        <color theme="1"/>
        <rFont val="Calibri"/>
        <family val="3"/>
        <charset val="134"/>
        <scheme val="minor"/>
      </rPr>
      <t xml:space="preserve"> </t>
    </r>
    <r>
      <rPr>
        <sz val="11"/>
        <color theme="1"/>
        <rFont val="Calibri"/>
        <family val="2"/>
        <charset val="134"/>
        <scheme val="minor"/>
      </rPr>
      <t>(Fold change of HCT116 p53-/- vs HCT116 p53 +/+)</t>
    </r>
    <phoneticPr fontId="1" type="noConversion"/>
  </si>
  <si>
    <t>Gene symbol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8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>
      <alignment vertical="center"/>
    </xf>
    <xf numFmtId="49" fontId="0" fillId="0" borderId="0" xfId="0" applyNumberFormat="1" applyFill="1" applyAlignment="1"/>
    <xf numFmtId="0" fontId="0" fillId="0" borderId="0" xfId="0" applyFill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01"/>
  <sheetViews>
    <sheetView workbookViewId="0"/>
  </sheetViews>
  <sheetFormatPr defaultRowHeight="15"/>
  <cols>
    <col min="1" max="1" width="12.5703125" bestFit="1" customWidth="1"/>
    <col min="2" max="2" width="12.42578125" bestFit="1" customWidth="1"/>
    <col min="3" max="4" width="13.28515625" bestFit="1" customWidth="1"/>
    <col min="5" max="5" width="13.5703125" bestFit="1" customWidth="1"/>
    <col min="6" max="6" width="25.5703125" customWidth="1"/>
    <col min="7" max="7" width="29" bestFit="1" customWidth="1"/>
    <col min="8" max="8" width="27.42578125" bestFit="1" customWidth="1"/>
    <col min="9" max="9" width="32" bestFit="1" customWidth="1"/>
    <col min="10" max="10" width="26.42578125" bestFit="1" customWidth="1"/>
    <col min="11" max="11" width="31.140625" bestFit="1" customWidth="1"/>
    <col min="12" max="12" width="27" bestFit="1" customWidth="1"/>
    <col min="13" max="13" width="31.7109375" bestFit="1" customWidth="1"/>
  </cols>
  <sheetData>
    <row r="1" spans="1:13">
      <c r="A1" t="s">
        <v>219</v>
      </c>
      <c r="B1" t="s">
        <v>207</v>
      </c>
      <c r="C1" t="s">
        <v>205</v>
      </c>
      <c r="D1" t="s">
        <v>208</v>
      </c>
      <c r="E1" t="s">
        <v>206</v>
      </c>
      <c r="F1" t="s">
        <v>209</v>
      </c>
      <c r="G1" t="s">
        <v>210</v>
      </c>
      <c r="H1" t="s">
        <v>211</v>
      </c>
      <c r="I1" t="s">
        <v>212</v>
      </c>
      <c r="J1" t="s">
        <v>213</v>
      </c>
      <c r="K1" t="s">
        <v>214</v>
      </c>
      <c r="L1" t="s">
        <v>215</v>
      </c>
      <c r="M1" t="s">
        <v>216</v>
      </c>
    </row>
    <row r="2" spans="1:13">
      <c r="A2" t="s">
        <v>0</v>
      </c>
      <c r="B2">
        <v>2512.5219010000001</v>
      </c>
      <c r="C2">
        <v>2526.1777470000002</v>
      </c>
      <c r="D2">
        <v>1200.480847</v>
      </c>
      <c r="E2">
        <v>1072.8703840000001</v>
      </c>
      <c r="F2">
        <f>C2/B2</f>
        <v>1.0054351152101659</v>
      </c>
      <c r="G2">
        <f>LOG(F2)</f>
        <v>2.3540490596422855E-3</v>
      </c>
      <c r="H2">
        <f>E2/D2</f>
        <v>0.89370054231277551</v>
      </c>
      <c r="I2">
        <f>LOG(H2)</f>
        <v>-4.8807978527893911E-2</v>
      </c>
      <c r="J2">
        <f>D2/B2</f>
        <v>0.4777991573017536</v>
      </c>
      <c r="K2">
        <f>LOG(J2)</f>
        <v>-0.32075462055416326</v>
      </c>
      <c r="L2">
        <f t="shared" ref="L2:L65" si="0">E2/C2</f>
        <v>0.42470106676939229</v>
      </c>
      <c r="M2">
        <f>LOG(L2)</f>
        <v>-0.37191664814169945</v>
      </c>
    </row>
    <row r="3" spans="1:13">
      <c r="A3" t="s">
        <v>1</v>
      </c>
      <c r="B3">
        <v>69.361253259999998</v>
      </c>
      <c r="C3">
        <v>132.06906409999999</v>
      </c>
      <c r="D3">
        <v>14.61780778</v>
      </c>
      <c r="E3">
        <v>15.06984385</v>
      </c>
      <c r="F3">
        <f t="shared" ref="F3:F66" si="1">C3/B3</f>
        <v>1.9040755161233947</v>
      </c>
      <c r="G3">
        <f t="shared" ref="G3:G66" si="2">LOG(F3)</f>
        <v>0.27968416862057888</v>
      </c>
      <c r="H3">
        <f t="shared" ref="H3:H66" si="3">E3/D3</f>
        <v>1.0309236567345257</v>
      </c>
      <c r="I3">
        <f t="shared" ref="I3:I66" si="4">LOG(H3)</f>
        <v>1.3226505548763196E-2</v>
      </c>
      <c r="J3">
        <f t="shared" ref="J3:J66" si="5">D3/B3</f>
        <v>0.21074889931998902</v>
      </c>
      <c r="K3">
        <f t="shared" ref="K3:K66" si="6">LOG(J3)</f>
        <v>-0.67623468489066196</v>
      </c>
      <c r="L3">
        <f t="shared" si="0"/>
        <v>0.1141057820973837</v>
      </c>
      <c r="M3">
        <f t="shared" ref="M3:M66" si="7">LOG(L3)</f>
        <v>-0.94269234796247769</v>
      </c>
    </row>
    <row r="4" spans="1:13">
      <c r="A4" t="s">
        <v>2</v>
      </c>
      <c r="B4">
        <v>356.10728790000002</v>
      </c>
      <c r="C4">
        <v>364.97693520000001</v>
      </c>
      <c r="D4">
        <v>520.77865970000005</v>
      </c>
      <c r="E4">
        <v>559.65841809999995</v>
      </c>
      <c r="F4">
        <f t="shared" si="1"/>
        <v>1.0249072333012481</v>
      </c>
      <c r="G4">
        <f t="shared" si="2"/>
        <v>1.0684558183383047E-2</v>
      </c>
      <c r="H4">
        <f t="shared" si="3"/>
        <v>1.0746569731225104</v>
      </c>
      <c r="I4">
        <f t="shared" si="4"/>
        <v>3.1269861038957784E-2</v>
      </c>
      <c r="J4">
        <f t="shared" si="5"/>
        <v>1.4624206731939788</v>
      </c>
      <c r="K4">
        <f t="shared" si="6"/>
        <v>0.16507231774329043</v>
      </c>
      <c r="L4">
        <f t="shared" si="0"/>
        <v>1.5334076324393442</v>
      </c>
      <c r="M4">
        <f t="shared" si="7"/>
        <v>0.1856576205988652</v>
      </c>
    </row>
    <row r="5" spans="1:13">
      <c r="A5" t="s">
        <v>169</v>
      </c>
      <c r="B5">
        <v>853.69683829999997</v>
      </c>
      <c r="C5">
        <v>921.97879420000004</v>
      </c>
      <c r="D5">
        <v>728.31698210000002</v>
      </c>
      <c r="E5">
        <v>744.48687740000003</v>
      </c>
      <c r="F5">
        <f t="shared" si="1"/>
        <v>1.0799838453612791</v>
      </c>
      <c r="G5">
        <f t="shared" si="2"/>
        <v>3.3417259262018377E-2</v>
      </c>
      <c r="H5">
        <f t="shared" si="3"/>
        <v>1.02220172767821</v>
      </c>
      <c r="I5">
        <f t="shared" si="4"/>
        <v>9.5366106443394924E-3</v>
      </c>
      <c r="J5">
        <f t="shared" si="5"/>
        <v>0.85313304375160415</v>
      </c>
      <c r="K5">
        <f t="shared" si="6"/>
        <v>-6.8983236521093505E-2</v>
      </c>
      <c r="L5">
        <f t="shared" si="0"/>
        <v>0.80748807031509917</v>
      </c>
      <c r="M5">
        <f t="shared" si="7"/>
        <v>-9.2863885138772376E-2</v>
      </c>
    </row>
    <row r="6" spans="1:13">
      <c r="A6" t="s">
        <v>3</v>
      </c>
      <c r="B6">
        <v>129.93397830000001</v>
      </c>
      <c r="C6">
        <v>135.03568809999999</v>
      </c>
      <c r="D6">
        <v>99.987334230000002</v>
      </c>
      <c r="E6">
        <v>93.719498349999995</v>
      </c>
      <c r="F6">
        <f t="shared" si="1"/>
        <v>1.0392638620532408</v>
      </c>
      <c r="G6">
        <f t="shared" si="2"/>
        <v>1.6725825983718186E-2</v>
      </c>
      <c r="H6">
        <f t="shared" si="3"/>
        <v>0.93731370149761006</v>
      </c>
      <c r="I6">
        <f t="shared" si="4"/>
        <v>-2.8115034481987641E-2</v>
      </c>
      <c r="J6">
        <f t="shared" si="5"/>
        <v>0.76952415017373477</v>
      </c>
      <c r="K6">
        <f t="shared" si="6"/>
        <v>-0.11377774604353563</v>
      </c>
      <c r="L6">
        <f t="shared" si="0"/>
        <v>0.69403503376527031</v>
      </c>
      <c r="M6">
        <f t="shared" si="7"/>
        <v>-0.15861860650924137</v>
      </c>
    </row>
    <row r="7" spans="1:13">
      <c r="A7" t="s">
        <v>170</v>
      </c>
      <c r="B7">
        <v>176.0207308</v>
      </c>
      <c r="C7">
        <v>98.112500420000003</v>
      </c>
      <c r="D7">
        <v>325.45597220000002</v>
      </c>
      <c r="E7">
        <v>383.64526740000002</v>
      </c>
      <c r="F7">
        <f t="shared" si="1"/>
        <v>0.55739173433769207</v>
      </c>
      <c r="G7">
        <f t="shared" si="2"/>
        <v>-0.25383947580596877</v>
      </c>
      <c r="H7">
        <f t="shared" si="3"/>
        <v>1.178793139995727</v>
      </c>
      <c r="I7">
        <f t="shared" si="4"/>
        <v>7.1437599802021801E-2</v>
      </c>
      <c r="J7">
        <f t="shared" si="5"/>
        <v>1.848963873293952</v>
      </c>
      <c r="K7">
        <f t="shared" si="6"/>
        <v>0.26692842560894914</v>
      </c>
      <c r="L7">
        <f t="shared" si="0"/>
        <v>3.9102587922812213</v>
      </c>
      <c r="M7">
        <f t="shared" si="7"/>
        <v>0.59220550121693971</v>
      </c>
    </row>
    <row r="8" spans="1:13">
      <c r="A8" t="s">
        <v>5</v>
      </c>
      <c r="B8">
        <v>123.28281490000001</v>
      </c>
      <c r="C8">
        <v>138.41686429999999</v>
      </c>
      <c r="D8">
        <v>131.6590544</v>
      </c>
      <c r="E8">
        <v>123.7142673</v>
      </c>
      <c r="F8">
        <f t="shared" si="1"/>
        <v>1.1227587917446229</v>
      </c>
      <c r="G8">
        <f t="shared" si="2"/>
        <v>5.0286464484008052E-2</v>
      </c>
      <c r="H8">
        <f t="shared" si="3"/>
        <v>0.93965635606144837</v>
      </c>
      <c r="I8">
        <f t="shared" si="4"/>
        <v>-2.7030944222503222E-2</v>
      </c>
      <c r="J8">
        <f t="shared" si="5"/>
        <v>1.0679432855811601</v>
      </c>
      <c r="K8">
        <f t="shared" si="6"/>
        <v>2.8548189571603117E-2</v>
      </c>
      <c r="L8">
        <f t="shared" si="0"/>
        <v>0.89378030578604872</v>
      </c>
      <c r="M8">
        <f t="shared" si="7"/>
        <v>-4.8769219134908164E-2</v>
      </c>
    </row>
    <row r="9" spans="1:13">
      <c r="A9" t="s">
        <v>6</v>
      </c>
      <c r="B9">
        <v>138.7072794</v>
      </c>
      <c r="C9">
        <v>215.37894850000001</v>
      </c>
      <c r="D9">
        <v>177.88998799999999</v>
      </c>
      <c r="E9">
        <v>217.21091730000001</v>
      </c>
      <c r="F9">
        <f t="shared" si="1"/>
        <v>1.5527587984686548</v>
      </c>
      <c r="G9">
        <f t="shared" si="2"/>
        <v>0.19110399878737425</v>
      </c>
      <c r="H9">
        <f t="shared" si="3"/>
        <v>1.221040710284381</v>
      </c>
      <c r="I9">
        <f t="shared" si="4"/>
        <v>8.6730143844247432E-2</v>
      </c>
      <c r="J9">
        <f t="shared" si="5"/>
        <v>1.2824848758442304</v>
      </c>
      <c r="K9">
        <f t="shared" si="6"/>
        <v>0.10805225224301666</v>
      </c>
      <c r="L9">
        <f t="shared" si="0"/>
        <v>1.0085057932205477</v>
      </c>
      <c r="M9">
        <f t="shared" si="7"/>
        <v>3.6783972998898325E-3</v>
      </c>
    </row>
    <row r="10" spans="1:13">
      <c r="A10" t="s">
        <v>171</v>
      </c>
      <c r="B10">
        <v>107.8468726</v>
      </c>
      <c r="C10">
        <v>127.4774127</v>
      </c>
      <c r="D10">
        <v>99.856081560000007</v>
      </c>
      <c r="E10">
        <v>104.4043726</v>
      </c>
      <c r="F10">
        <f t="shared" si="1"/>
        <v>1.1820223398856353</v>
      </c>
      <c r="G10">
        <f t="shared" si="2"/>
        <v>7.2625684664842177E-2</v>
      </c>
      <c r="H10">
        <f t="shared" si="3"/>
        <v>1.0455484630374474</v>
      </c>
      <c r="I10">
        <f t="shared" si="4"/>
        <v>1.9344167944646013E-2</v>
      </c>
      <c r="J10">
        <f t="shared" si="5"/>
        <v>0.92590614036961894</v>
      </c>
      <c r="K10">
        <f t="shared" si="6"/>
        <v>-3.3433035764661959E-2</v>
      </c>
      <c r="L10">
        <f t="shared" si="0"/>
        <v>0.81900291501601841</v>
      </c>
      <c r="M10">
        <f t="shared" si="7"/>
        <v>-8.6714552484858071E-2</v>
      </c>
    </row>
    <row r="11" spans="1:13">
      <c r="A11" t="s">
        <v>8</v>
      </c>
      <c r="B11">
        <v>543.30856389999997</v>
      </c>
      <c r="C11">
        <v>553.3998335</v>
      </c>
      <c r="D11">
        <v>499.10807949999997</v>
      </c>
      <c r="E11">
        <v>516.44158219999997</v>
      </c>
      <c r="F11">
        <f t="shared" si="1"/>
        <v>1.018573735572218</v>
      </c>
      <c r="G11">
        <f t="shared" si="2"/>
        <v>7.99247348642298E-3</v>
      </c>
      <c r="H11">
        <f t="shared" si="3"/>
        <v>1.0347289563361997</v>
      </c>
      <c r="I11">
        <f t="shared" si="4"/>
        <v>1.4826602755812811E-2</v>
      </c>
      <c r="J11">
        <f t="shared" si="5"/>
        <v>0.91864570644217669</v>
      </c>
      <c r="K11">
        <f t="shared" si="6"/>
        <v>-3.6851950424947953E-2</v>
      </c>
      <c r="L11">
        <f t="shared" si="0"/>
        <v>0.9332160057471357</v>
      </c>
      <c r="M11">
        <f t="shared" si="7"/>
        <v>-3.0017821155558067E-2</v>
      </c>
    </row>
    <row r="12" spans="1:13">
      <c r="A12" t="s">
        <v>172</v>
      </c>
      <c r="B12">
        <v>2780.7230970000001</v>
      </c>
      <c r="C12">
        <v>1397.1234890000001</v>
      </c>
      <c r="D12">
        <v>2217.1708680000002</v>
      </c>
      <c r="E12">
        <v>1942.925426</v>
      </c>
      <c r="F12">
        <f t="shared" si="1"/>
        <v>0.5024317201908004</v>
      </c>
      <c r="G12">
        <f t="shared" si="2"/>
        <v>-0.29892294994569907</v>
      </c>
      <c r="H12">
        <f t="shared" si="3"/>
        <v>0.87630838653072174</v>
      </c>
      <c r="I12">
        <f t="shared" si="4"/>
        <v>-5.7343031960118723E-2</v>
      </c>
      <c r="J12">
        <f t="shared" si="5"/>
        <v>0.79733608513267951</v>
      </c>
      <c r="K12">
        <f t="shared" si="6"/>
        <v>-9.8358580545585522E-2</v>
      </c>
      <c r="L12">
        <f t="shared" si="0"/>
        <v>1.3906611987396054</v>
      </c>
      <c r="M12">
        <f t="shared" si="7"/>
        <v>0.14322133743999477</v>
      </c>
    </row>
    <row r="13" spans="1:13">
      <c r="A13" t="s">
        <v>9</v>
      </c>
      <c r="B13">
        <v>203.57462459999999</v>
      </c>
      <c r="C13">
        <v>198.6088871</v>
      </c>
      <c r="D13">
        <v>193.18255350000001</v>
      </c>
      <c r="E13">
        <v>187.32574840000001</v>
      </c>
      <c r="F13">
        <f t="shared" si="1"/>
        <v>0.97560728646923911</v>
      </c>
      <c r="G13">
        <f t="shared" si="2"/>
        <v>-1.07249647527659E-2</v>
      </c>
      <c r="H13">
        <f t="shared" si="3"/>
        <v>0.96968253605779153</v>
      </c>
      <c r="I13">
        <f t="shared" si="4"/>
        <v>-1.3370425944998456E-2</v>
      </c>
      <c r="J13">
        <f t="shared" si="5"/>
        <v>0.948952031126575</v>
      </c>
      <c r="K13">
        <f t="shared" si="6"/>
        <v>-2.2755740305647226E-2</v>
      </c>
      <c r="L13">
        <f t="shared" si="0"/>
        <v>0.94318915500332612</v>
      </c>
      <c r="M13">
        <f t="shared" si="7"/>
        <v>-2.5401201497879795E-2</v>
      </c>
    </row>
    <row r="14" spans="1:13">
      <c r="A14" t="s">
        <v>10</v>
      </c>
      <c r="B14">
        <v>201.4947267</v>
      </c>
      <c r="C14">
        <v>242.71076049999999</v>
      </c>
      <c r="D14">
        <v>163.48987969999999</v>
      </c>
      <c r="E14">
        <v>174.29735009999999</v>
      </c>
      <c r="F14">
        <f t="shared" si="1"/>
        <v>1.2045514266056472</v>
      </c>
      <c r="G14">
        <f t="shared" si="2"/>
        <v>8.0825346313842E-2</v>
      </c>
      <c r="H14">
        <f t="shared" si="3"/>
        <v>1.0661048281387904</v>
      </c>
      <c r="I14">
        <f t="shared" si="4"/>
        <v>2.7799910172629849E-2</v>
      </c>
      <c r="J14">
        <f t="shared" si="5"/>
        <v>0.81138540138281434</v>
      </c>
      <c r="K14">
        <f t="shared" si="6"/>
        <v>-9.0772810479268426E-2</v>
      </c>
      <c r="L14">
        <f t="shared" si="0"/>
        <v>0.71812782317906332</v>
      </c>
      <c r="M14">
        <f t="shared" si="7"/>
        <v>-0.1437982466204806</v>
      </c>
    </row>
    <row r="15" spans="1:13">
      <c r="A15" t="s">
        <v>11</v>
      </c>
      <c r="B15">
        <v>1247.0981810000001</v>
      </c>
      <c r="C15">
        <v>2014.171051</v>
      </c>
      <c r="D15">
        <v>774.19792210000003</v>
      </c>
      <c r="E15">
        <v>962.73048110000002</v>
      </c>
      <c r="F15">
        <f t="shared" si="1"/>
        <v>1.6150861910366301</v>
      </c>
      <c r="G15">
        <f t="shared" si="2"/>
        <v>0.20819570393818693</v>
      </c>
      <c r="H15">
        <f t="shared" si="3"/>
        <v>1.2435198463057202</v>
      </c>
      <c r="I15">
        <f t="shared" si="4"/>
        <v>9.4652720906542073E-2</v>
      </c>
      <c r="J15">
        <f t="shared" si="5"/>
        <v>0.62079949589790961</v>
      </c>
      <c r="K15">
        <f t="shared" si="6"/>
        <v>-0.2070486444058684</v>
      </c>
      <c r="L15">
        <f t="shared" si="0"/>
        <v>0.47797851161748228</v>
      </c>
      <c r="M15">
        <f t="shared" si="7"/>
        <v>-0.32059162743751329</v>
      </c>
    </row>
    <row r="16" spans="1:13">
      <c r="A16" t="s">
        <v>12</v>
      </c>
      <c r="B16">
        <v>120.512478</v>
      </c>
      <c r="C16">
        <v>149.9260893</v>
      </c>
      <c r="D16">
        <v>70.512604519999996</v>
      </c>
      <c r="E16">
        <v>95.998632040000004</v>
      </c>
      <c r="F16">
        <f t="shared" si="1"/>
        <v>1.2440710853194803</v>
      </c>
      <c r="G16">
        <f t="shared" si="2"/>
        <v>9.4845196335488852E-2</v>
      </c>
      <c r="H16">
        <f t="shared" si="3"/>
        <v>1.3614393156158517</v>
      </c>
      <c r="I16">
        <f t="shared" si="4"/>
        <v>0.13399828799656208</v>
      </c>
      <c r="J16">
        <f t="shared" si="5"/>
        <v>0.58510625364453961</v>
      </c>
      <c r="K16">
        <f t="shared" si="6"/>
        <v>-0.2327652601036018</v>
      </c>
      <c r="L16">
        <f t="shared" si="0"/>
        <v>0.64030638355348601</v>
      </c>
      <c r="M16">
        <f t="shared" si="7"/>
        <v>-0.19361216844252865</v>
      </c>
    </row>
    <row r="17" spans="1:13">
      <c r="A17" t="s">
        <v>173</v>
      </c>
      <c r="B17">
        <v>39.695270659999998</v>
      </c>
      <c r="C17">
        <v>37.110268220000002</v>
      </c>
      <c r="D17">
        <v>44.454826840000003</v>
      </c>
      <c r="E17">
        <v>54.32747698</v>
      </c>
      <c r="F17">
        <f t="shared" si="1"/>
        <v>0.93487883072668287</v>
      </c>
      <c r="G17">
        <f t="shared" si="2"/>
        <v>-2.9244674215036334E-2</v>
      </c>
      <c r="H17">
        <f t="shared" si="3"/>
        <v>1.2220827487537684</v>
      </c>
      <c r="I17">
        <f t="shared" si="4"/>
        <v>8.7100613525551651E-2</v>
      </c>
      <c r="J17">
        <f t="shared" si="5"/>
        <v>1.1199023485887476</v>
      </c>
      <c r="K17">
        <f t="shared" si="6"/>
        <v>4.9180155421986109E-2</v>
      </c>
      <c r="L17">
        <f t="shared" si="0"/>
        <v>1.4639473004595815</v>
      </c>
      <c r="M17">
        <f t="shared" si="7"/>
        <v>0.16552544316257406</v>
      </c>
    </row>
    <row r="18" spans="1:13">
      <c r="A18" t="s">
        <v>14</v>
      </c>
      <c r="B18">
        <v>65.49350493</v>
      </c>
      <c r="C18">
        <v>55.9894429</v>
      </c>
      <c r="D18">
        <v>89.633272559999995</v>
      </c>
      <c r="E18">
        <v>93.159780440000006</v>
      </c>
      <c r="F18">
        <f t="shared" si="1"/>
        <v>0.85488542657538302</v>
      </c>
      <c r="G18">
        <f t="shared" si="2"/>
        <v>-6.8092086371602842E-2</v>
      </c>
      <c r="H18">
        <f t="shared" si="3"/>
        <v>1.0393437367539982</v>
      </c>
      <c r="I18">
        <f t="shared" si="4"/>
        <v>1.6759203271302005E-2</v>
      </c>
      <c r="J18">
        <f t="shared" si="5"/>
        <v>1.3685826198460562</v>
      </c>
      <c r="K18">
        <f t="shared" si="6"/>
        <v>0.13627102042364136</v>
      </c>
      <c r="L18">
        <f t="shared" si="0"/>
        <v>1.6638811821433572</v>
      </c>
      <c r="M18">
        <f t="shared" si="7"/>
        <v>0.22112231006654617</v>
      </c>
    </row>
    <row r="19" spans="1:13">
      <c r="A19" t="s">
        <v>15</v>
      </c>
      <c r="B19">
        <v>55.854737290000003</v>
      </c>
      <c r="C19">
        <v>54.30755534</v>
      </c>
      <c r="D19">
        <v>61.760976720000002</v>
      </c>
      <c r="E19">
        <v>60.17437941</v>
      </c>
      <c r="F19">
        <f t="shared" si="1"/>
        <v>0.97229989746497292</v>
      </c>
      <c r="G19">
        <f t="shared" si="2"/>
        <v>-1.2199760047159594E-2</v>
      </c>
      <c r="H19">
        <f t="shared" si="3"/>
        <v>0.97431068298688006</v>
      </c>
      <c r="I19">
        <f t="shared" si="4"/>
        <v>-1.1302535532071207E-2</v>
      </c>
      <c r="J19">
        <f t="shared" si="5"/>
        <v>1.1057428557820363</v>
      </c>
      <c r="K19">
        <f t="shared" si="6"/>
        <v>4.3654142068806329E-2</v>
      </c>
      <c r="L19">
        <f t="shared" si="0"/>
        <v>1.1080296108574568</v>
      </c>
      <c r="M19">
        <f t="shared" si="7"/>
        <v>4.4551366583894719E-2</v>
      </c>
    </row>
    <row r="20" spans="1:13">
      <c r="A20" t="s">
        <v>16</v>
      </c>
      <c r="B20">
        <v>28.292211640000001</v>
      </c>
      <c r="C20">
        <v>32.796664870000001</v>
      </c>
      <c r="D20">
        <v>48.298069750000003</v>
      </c>
      <c r="E20">
        <v>47.084976670000003</v>
      </c>
      <c r="F20">
        <f t="shared" si="1"/>
        <v>1.1592117748628576</v>
      </c>
      <c r="G20">
        <f t="shared" si="2"/>
        <v>6.4162783895133593E-2</v>
      </c>
      <c r="H20">
        <f t="shared" si="3"/>
        <v>0.97488319748016428</v>
      </c>
      <c r="I20">
        <f t="shared" si="4"/>
        <v>-1.1047414792277483E-2</v>
      </c>
      <c r="J20">
        <f t="shared" si="5"/>
        <v>1.7071153844231599</v>
      </c>
      <c r="K20">
        <f t="shared" si="6"/>
        <v>0.23226287619659386</v>
      </c>
      <c r="L20">
        <f t="shared" si="0"/>
        <v>1.4356635608113284</v>
      </c>
      <c r="M20">
        <f t="shared" si="7"/>
        <v>0.15705267750918281</v>
      </c>
    </row>
    <row r="21" spans="1:13">
      <c r="A21" t="s">
        <v>17</v>
      </c>
      <c r="B21">
        <v>2992.5668249999999</v>
      </c>
      <c r="C21">
        <v>2400.946199</v>
      </c>
      <c r="D21">
        <v>1830.772434</v>
      </c>
      <c r="E21">
        <v>1960.9641220000001</v>
      </c>
      <c r="F21">
        <f t="shared" si="1"/>
        <v>0.80230328657740169</v>
      </c>
      <c r="G21">
        <f t="shared" si="2"/>
        <v>-9.5661428737918316E-2</v>
      </c>
      <c r="H21">
        <f t="shared" si="3"/>
        <v>1.0711129824669405</v>
      </c>
      <c r="I21">
        <f t="shared" si="4"/>
        <v>2.9835283225871454E-2</v>
      </c>
      <c r="J21">
        <f t="shared" si="5"/>
        <v>0.61177328395999986</v>
      </c>
      <c r="K21">
        <f t="shared" si="6"/>
        <v>-0.21340949250676533</v>
      </c>
      <c r="L21">
        <f t="shared" si="0"/>
        <v>0.81674638224577734</v>
      </c>
      <c r="M21">
        <f t="shared" si="7"/>
        <v>-8.7912780542975577E-2</v>
      </c>
    </row>
    <row r="22" spans="1:13">
      <c r="A22" t="s">
        <v>18</v>
      </c>
      <c r="B22">
        <v>611.55310759999998</v>
      </c>
      <c r="C22">
        <v>521.01430489999996</v>
      </c>
      <c r="D22">
        <v>304.7488396</v>
      </c>
      <c r="E22">
        <v>367.1704163</v>
      </c>
      <c r="F22">
        <f t="shared" si="1"/>
        <v>0.85195267332494862</v>
      </c>
      <c r="G22">
        <f t="shared" si="2"/>
        <v>-6.958452998059915E-2</v>
      </c>
      <c r="H22">
        <f t="shared" si="3"/>
        <v>1.2048295796037545</v>
      </c>
      <c r="I22">
        <f t="shared" si="4"/>
        <v>8.0925621291048341E-2</v>
      </c>
      <c r="J22">
        <f t="shared" si="5"/>
        <v>0.49831950130376546</v>
      </c>
      <c r="K22">
        <f t="shared" si="6"/>
        <v>-0.30249211675650972</v>
      </c>
      <c r="L22">
        <f t="shared" si="0"/>
        <v>0.70472233266315454</v>
      </c>
      <c r="M22">
        <f t="shared" si="7"/>
        <v>-0.15198196548486226</v>
      </c>
    </row>
    <row r="23" spans="1:13">
      <c r="A23" t="s">
        <v>174</v>
      </c>
      <c r="B23">
        <v>202.99805649999999</v>
      </c>
      <c r="C23">
        <v>686.10776229999999</v>
      </c>
      <c r="D23">
        <v>146.8161695</v>
      </c>
      <c r="E23">
        <v>148.8133575</v>
      </c>
      <c r="F23">
        <f t="shared" si="1"/>
        <v>3.3798735521391556</v>
      </c>
      <c r="G23">
        <f t="shared" si="2"/>
        <v>0.52890045275237307</v>
      </c>
      <c r="H23">
        <f t="shared" si="3"/>
        <v>1.0136033245302725</v>
      </c>
      <c r="I23">
        <f t="shared" si="4"/>
        <v>5.8680263256458177E-3</v>
      </c>
      <c r="J23">
        <f t="shared" si="5"/>
        <v>0.72323928628351186</v>
      </c>
      <c r="K23">
        <f t="shared" si="6"/>
        <v>-0.14071799106043473</v>
      </c>
      <c r="L23">
        <f t="shared" si="0"/>
        <v>0.21689502098204144</v>
      </c>
      <c r="M23">
        <f t="shared" si="7"/>
        <v>-0.66375041748716201</v>
      </c>
    </row>
    <row r="24" spans="1:13">
      <c r="A24" t="s">
        <v>19</v>
      </c>
      <c r="B24">
        <v>74.508146769999996</v>
      </c>
      <c r="C24">
        <v>103.5097794</v>
      </c>
      <c r="D24">
        <v>445.12488539999998</v>
      </c>
      <c r="E24">
        <v>507.7706518</v>
      </c>
      <c r="F24">
        <f t="shared" si="1"/>
        <v>1.3892410949305376</v>
      </c>
      <c r="G24">
        <f t="shared" si="2"/>
        <v>0.14277762162806742</v>
      </c>
      <c r="H24">
        <f t="shared" si="3"/>
        <v>1.1407375063825178</v>
      </c>
      <c r="I24">
        <f t="shared" si="4"/>
        <v>5.7185720978475088E-2</v>
      </c>
      <c r="J24">
        <f t="shared" si="5"/>
        <v>5.9741773845759552</v>
      </c>
      <c r="K24">
        <f t="shared" si="6"/>
        <v>0.77627811348049847</v>
      </c>
      <c r="L24">
        <f t="shared" si="0"/>
        <v>4.9055331268535189</v>
      </c>
      <c r="M24">
        <f t="shared" si="7"/>
        <v>0.69068621283090614</v>
      </c>
    </row>
    <row r="25" spans="1:13">
      <c r="A25" t="s">
        <v>175</v>
      </c>
      <c r="B25">
        <v>37.468259230000001</v>
      </c>
      <c r="C25">
        <v>31.23545292</v>
      </c>
      <c r="D25">
        <v>50.487337029999999</v>
      </c>
      <c r="E25">
        <v>49.2326391</v>
      </c>
      <c r="F25">
        <f t="shared" si="1"/>
        <v>0.83365103054989187</v>
      </c>
      <c r="G25">
        <f t="shared" si="2"/>
        <v>-7.9015708622406922E-2</v>
      </c>
      <c r="H25">
        <f t="shared" si="3"/>
        <v>0.97514826481629546</v>
      </c>
      <c r="I25">
        <f t="shared" si="4"/>
        <v>-1.0929347689926218E-2</v>
      </c>
      <c r="J25">
        <f t="shared" si="5"/>
        <v>1.3474695133307906</v>
      </c>
      <c r="K25">
        <f t="shared" si="6"/>
        <v>0.12951894800201294</v>
      </c>
      <c r="L25">
        <f t="shared" si="0"/>
        <v>1.5761781724790178</v>
      </c>
      <c r="M25">
        <f t="shared" si="7"/>
        <v>0.1976053089344936</v>
      </c>
    </row>
    <row r="26" spans="1:13">
      <c r="A26" t="s">
        <v>20</v>
      </c>
      <c r="B26">
        <v>72.838741650000003</v>
      </c>
      <c r="C26">
        <v>74.561059009999994</v>
      </c>
      <c r="D26">
        <v>73.979764090000003</v>
      </c>
      <c r="E26">
        <v>70.3423564</v>
      </c>
      <c r="F26">
        <f t="shared" si="1"/>
        <v>1.0236456221096728</v>
      </c>
      <c r="G26">
        <f t="shared" si="2"/>
        <v>1.0149633398180303E-2</v>
      </c>
      <c r="H26">
        <f t="shared" si="3"/>
        <v>0.95083239674061515</v>
      </c>
      <c r="I26">
        <f t="shared" si="4"/>
        <v>-2.1896029419681492E-2</v>
      </c>
      <c r="J26">
        <f t="shared" si="5"/>
        <v>1.0156650487659817</v>
      </c>
      <c r="K26">
        <f t="shared" si="6"/>
        <v>6.7505076954305493E-3</v>
      </c>
      <c r="L26">
        <f t="shared" si="0"/>
        <v>0.94341949180960283</v>
      </c>
      <c r="M26">
        <f t="shared" si="7"/>
        <v>-2.5295155122431214E-2</v>
      </c>
    </row>
    <row r="27" spans="1:13">
      <c r="A27" t="s">
        <v>21</v>
      </c>
      <c r="B27">
        <v>110.5269002</v>
      </c>
      <c r="C27">
        <v>116.2184676</v>
      </c>
      <c r="D27">
        <v>92.77938657</v>
      </c>
      <c r="E27">
        <v>89.128890900000002</v>
      </c>
      <c r="F27">
        <f t="shared" si="1"/>
        <v>1.0514948613387423</v>
      </c>
      <c r="G27">
        <f t="shared" si="2"/>
        <v>2.1807154627968294E-2</v>
      </c>
      <c r="H27">
        <f t="shared" si="3"/>
        <v>0.96065402235392261</v>
      </c>
      <c r="I27">
        <f t="shared" si="4"/>
        <v>-1.7432994471453751E-2</v>
      </c>
      <c r="J27">
        <f t="shared" si="5"/>
        <v>0.83942810666104251</v>
      </c>
      <c r="K27">
        <f t="shared" si="6"/>
        <v>-7.6016493352505515E-2</v>
      </c>
      <c r="L27">
        <f t="shared" si="0"/>
        <v>0.76690815789073441</v>
      </c>
      <c r="M27">
        <f t="shared" si="7"/>
        <v>-0.11525664245192757</v>
      </c>
    </row>
    <row r="28" spans="1:13" s="1" customFormat="1">
      <c r="A28" s="1" t="s">
        <v>22</v>
      </c>
      <c r="B28" s="1">
        <v>2486.6296349999998</v>
      </c>
      <c r="C28" s="1">
        <v>1428.7591620000001</v>
      </c>
      <c r="D28" s="1">
        <v>982.91121220000002</v>
      </c>
      <c r="E28" s="1">
        <v>967.64652550000005</v>
      </c>
      <c r="F28">
        <f t="shared" si="1"/>
        <v>0.57457658426080815</v>
      </c>
      <c r="G28">
        <f t="shared" si="2"/>
        <v>-0.24065207680131698</v>
      </c>
      <c r="H28">
        <f t="shared" si="3"/>
        <v>0.98446992311153536</v>
      </c>
      <c r="I28">
        <f t="shared" si="4"/>
        <v>-6.7975476073513872E-3</v>
      </c>
      <c r="J28">
        <f t="shared" si="5"/>
        <v>0.39527849196569237</v>
      </c>
      <c r="K28">
        <f t="shared" si="6"/>
        <v>-0.40309681600041369</v>
      </c>
      <c r="L28">
        <f t="shared" si="0"/>
        <v>0.67726356634205087</v>
      </c>
      <c r="M28">
        <f t="shared" si="7"/>
        <v>-0.16924228680644807</v>
      </c>
    </row>
    <row r="29" spans="1:13">
      <c r="A29" t="s">
        <v>23</v>
      </c>
      <c r="B29">
        <v>4229.866728</v>
      </c>
      <c r="C29">
        <v>2626.5015100000001</v>
      </c>
      <c r="D29">
        <v>2710.3107359999999</v>
      </c>
      <c r="E29">
        <v>2125.9922320000001</v>
      </c>
      <c r="F29">
        <f t="shared" si="1"/>
        <v>0.62094190642310942</v>
      </c>
      <c r="G29">
        <f t="shared" si="2"/>
        <v>-0.2069490292921019</v>
      </c>
      <c r="H29">
        <f t="shared" si="3"/>
        <v>0.78440903611577628</v>
      </c>
      <c r="I29">
        <f t="shared" si="4"/>
        <v>-0.10545741205599259</v>
      </c>
      <c r="J29">
        <f t="shared" si="5"/>
        <v>0.64075558647246345</v>
      </c>
      <c r="K29">
        <f t="shared" si="6"/>
        <v>-0.19330759870035083</v>
      </c>
      <c r="L29">
        <f t="shared" si="0"/>
        <v>0.8094388005891533</v>
      </c>
      <c r="M29">
        <f t="shared" si="7"/>
        <v>-9.1815981464241539E-2</v>
      </c>
    </row>
    <row r="30" spans="1:13">
      <c r="A30" t="s">
        <v>24</v>
      </c>
      <c r="B30">
        <v>1152.56467</v>
      </c>
      <c r="C30">
        <v>1390.8789859999999</v>
      </c>
      <c r="D30">
        <v>41.970587180000003</v>
      </c>
      <c r="E30">
        <v>31.905998409999999</v>
      </c>
      <c r="F30">
        <f t="shared" si="1"/>
        <v>1.2067687151992954</v>
      </c>
      <c r="G30">
        <f t="shared" si="2"/>
        <v>8.1624042808529862E-2</v>
      </c>
      <c r="H30">
        <f t="shared" si="3"/>
        <v>0.76019900015132447</v>
      </c>
      <c r="I30">
        <f t="shared" si="4"/>
        <v>-0.1190727059366089</v>
      </c>
      <c r="J30">
        <f t="shared" si="5"/>
        <v>3.6414952039090356E-2</v>
      </c>
      <c r="K30">
        <f t="shared" si="6"/>
        <v>-1.4387202577040021</v>
      </c>
      <c r="L30">
        <f t="shared" si="0"/>
        <v>2.2939449607875518E-2</v>
      </c>
      <c r="M30">
        <f t="shared" si="7"/>
        <v>-1.6394170064491411</v>
      </c>
    </row>
    <row r="31" spans="1:13">
      <c r="A31" t="s">
        <v>25</v>
      </c>
      <c r="B31">
        <v>4225.0465009999998</v>
      </c>
      <c r="C31">
        <v>6379.9859379999998</v>
      </c>
      <c r="D31">
        <v>3362.4557960000002</v>
      </c>
      <c r="E31">
        <v>3659.0156310000002</v>
      </c>
      <c r="F31">
        <f t="shared" si="1"/>
        <v>1.510039223589601</v>
      </c>
      <c r="G31">
        <f t="shared" si="2"/>
        <v>0.17898822833110567</v>
      </c>
      <c r="H31">
        <f t="shared" si="3"/>
        <v>1.0881973929152584</v>
      </c>
      <c r="I31">
        <f t="shared" si="4"/>
        <v>3.6707681095824521E-2</v>
      </c>
      <c r="J31">
        <f t="shared" si="5"/>
        <v>0.79583876655657204</v>
      </c>
      <c r="K31">
        <f t="shared" si="6"/>
        <v>-9.9174909507878203E-2</v>
      </c>
      <c r="L31">
        <f t="shared" si="0"/>
        <v>0.57351468585635001</v>
      </c>
      <c r="M31">
        <f t="shared" si="7"/>
        <v>-0.24145545674315932</v>
      </c>
    </row>
    <row r="32" spans="1:13">
      <c r="A32" t="s">
        <v>176</v>
      </c>
      <c r="B32">
        <v>480.07216399999999</v>
      </c>
      <c r="C32">
        <v>835.92717649999997</v>
      </c>
      <c r="D32">
        <v>55.351263090000003</v>
      </c>
      <c r="E32">
        <v>47.840486110000001</v>
      </c>
      <c r="F32">
        <f t="shared" si="1"/>
        <v>1.7412531681382801</v>
      </c>
      <c r="G32">
        <f t="shared" si="2"/>
        <v>0.2408619196136258</v>
      </c>
      <c r="H32">
        <f t="shared" si="3"/>
        <v>0.86430703545486154</v>
      </c>
      <c r="I32">
        <f t="shared" si="4"/>
        <v>-6.3331951830668212E-2</v>
      </c>
      <c r="J32">
        <f t="shared" si="5"/>
        <v>0.11529779737447973</v>
      </c>
      <c r="K32">
        <f t="shared" si="6"/>
        <v>-0.93817898929893784</v>
      </c>
      <c r="L32">
        <f t="shared" si="0"/>
        <v>5.7230447166829256E-2</v>
      </c>
      <c r="M32">
        <f t="shared" si="7"/>
        <v>-1.2423728607432318</v>
      </c>
    </row>
    <row r="33" spans="1:13">
      <c r="A33" t="s">
        <v>27</v>
      </c>
      <c r="B33">
        <v>573.86967830000003</v>
      </c>
      <c r="C33">
        <v>662.19023360000006</v>
      </c>
      <c r="D33">
        <v>528.32489810000004</v>
      </c>
      <c r="E33">
        <v>560.25562130000003</v>
      </c>
      <c r="F33">
        <f t="shared" si="1"/>
        <v>1.1539035056907623</v>
      </c>
      <c r="G33">
        <f t="shared" si="2"/>
        <v>6.2169492790070918E-2</v>
      </c>
      <c r="H33">
        <f t="shared" si="3"/>
        <v>1.060437664995217</v>
      </c>
      <c r="I33">
        <f t="shared" si="4"/>
        <v>2.548514475803899E-2</v>
      </c>
      <c r="J33">
        <f t="shared" si="5"/>
        <v>0.92063567405247937</v>
      </c>
      <c r="K33">
        <f t="shared" si="6"/>
        <v>-3.5912200478366324E-2</v>
      </c>
      <c r="L33">
        <f t="shared" si="0"/>
        <v>0.84606445832667743</v>
      </c>
      <c r="M33">
        <f t="shared" si="7"/>
        <v>-7.2596548510398234E-2</v>
      </c>
    </row>
    <row r="34" spans="1:13">
      <c r="A34" t="s">
        <v>28</v>
      </c>
      <c r="B34">
        <v>3079.1864409999998</v>
      </c>
      <c r="C34">
        <v>4075.755901</v>
      </c>
      <c r="D34">
        <v>2202.0965919999999</v>
      </c>
      <c r="E34">
        <v>2197.8788789999999</v>
      </c>
      <c r="F34">
        <f t="shared" si="1"/>
        <v>1.3236470019257272</v>
      </c>
      <c r="G34">
        <f t="shared" si="2"/>
        <v>0.12177218030298373</v>
      </c>
      <c r="H34">
        <f t="shared" si="3"/>
        <v>0.99808468301739239</v>
      </c>
      <c r="I34">
        <f t="shared" si="4"/>
        <v>-8.3260920669419919E-4</v>
      </c>
      <c r="J34">
        <f t="shared" si="5"/>
        <v>0.71515532891371292</v>
      </c>
      <c r="K34">
        <f t="shared" si="6"/>
        <v>-0.14559962090700854</v>
      </c>
      <c r="L34">
        <f t="shared" si="0"/>
        <v>0.5392567495174927</v>
      </c>
      <c r="M34">
        <f t="shared" si="7"/>
        <v>-0.26820441041668652</v>
      </c>
    </row>
    <row r="35" spans="1:13">
      <c r="A35" t="s">
        <v>177</v>
      </c>
      <c r="B35">
        <v>89.881763680000006</v>
      </c>
      <c r="C35">
        <v>145.2533718</v>
      </c>
      <c r="D35">
        <v>111.0900766</v>
      </c>
      <c r="E35">
        <v>108.61401050000001</v>
      </c>
      <c r="F35">
        <f t="shared" si="1"/>
        <v>1.6160494170668012</v>
      </c>
      <c r="G35">
        <f t="shared" si="2"/>
        <v>0.2084546369034711</v>
      </c>
      <c r="H35">
        <f t="shared" si="3"/>
        <v>0.97771118559117098</v>
      </c>
      <c r="I35">
        <f t="shared" si="4"/>
        <v>-9.7894162023939441E-3</v>
      </c>
      <c r="J35">
        <f t="shared" si="5"/>
        <v>1.2359579079412206</v>
      </c>
      <c r="K35">
        <f t="shared" si="6"/>
        <v>9.2003680574693381E-2</v>
      </c>
      <c r="L35">
        <f t="shared" si="0"/>
        <v>0.74775551957273056</v>
      </c>
      <c r="M35">
        <f t="shared" si="7"/>
        <v>-0.12624037253117165</v>
      </c>
    </row>
    <row r="36" spans="1:13">
      <c r="A36" t="s">
        <v>29</v>
      </c>
      <c r="B36">
        <v>5415.5626789999997</v>
      </c>
      <c r="C36">
        <v>2167.7483980000002</v>
      </c>
      <c r="D36">
        <v>1092.93138</v>
      </c>
      <c r="E36">
        <v>755.63022149999995</v>
      </c>
      <c r="F36">
        <f t="shared" si="1"/>
        <v>0.40028128681917158</v>
      </c>
      <c r="G36">
        <f t="shared" si="2"/>
        <v>-0.39763471272062395</v>
      </c>
      <c r="H36">
        <f t="shared" si="3"/>
        <v>0.69137938147589828</v>
      </c>
      <c r="I36">
        <f t="shared" si="4"/>
        <v>-0.16028357626130524</v>
      </c>
      <c r="J36">
        <f t="shared" si="5"/>
        <v>0.20181307922777345</v>
      </c>
      <c r="K36">
        <f t="shared" si="6"/>
        <v>-0.69505069115965623</v>
      </c>
      <c r="L36">
        <f t="shared" si="0"/>
        <v>0.34857837846733347</v>
      </c>
      <c r="M36">
        <f t="shared" si="7"/>
        <v>-0.45769955470033752</v>
      </c>
    </row>
    <row r="37" spans="1:13">
      <c r="A37" t="s">
        <v>30</v>
      </c>
      <c r="B37">
        <v>276.81325179999999</v>
      </c>
      <c r="C37">
        <v>236.0875173</v>
      </c>
      <c r="D37">
        <v>319.24883119999998</v>
      </c>
      <c r="E37">
        <v>415.60836060000003</v>
      </c>
      <c r="F37">
        <f t="shared" si="1"/>
        <v>0.85287649982369818</v>
      </c>
      <c r="G37">
        <f t="shared" si="2"/>
        <v>-6.9113851983960931E-2</v>
      </c>
      <c r="H37">
        <f t="shared" si="3"/>
        <v>1.3018320506853591</v>
      </c>
      <c r="I37">
        <f t="shared" si="4"/>
        <v>0.11455495952760748</v>
      </c>
      <c r="J37">
        <f t="shared" si="5"/>
        <v>1.1533003897900815</v>
      </c>
      <c r="K37">
        <f t="shared" si="6"/>
        <v>6.1942438810062526E-2</v>
      </c>
      <c r="L37">
        <f t="shared" si="0"/>
        <v>1.7603995558641932</v>
      </c>
      <c r="M37">
        <f t="shared" si="7"/>
        <v>0.24561125032163095</v>
      </c>
    </row>
    <row r="38" spans="1:13">
      <c r="A38" t="s">
        <v>31</v>
      </c>
      <c r="B38">
        <v>165.0856732</v>
      </c>
      <c r="C38">
        <v>157.4958618</v>
      </c>
      <c r="D38">
        <v>164.84254870000001</v>
      </c>
      <c r="E38">
        <v>187.7092529</v>
      </c>
      <c r="F38">
        <f t="shared" si="1"/>
        <v>0.95402501469158374</v>
      </c>
      <c r="G38">
        <f t="shared" si="2"/>
        <v>-2.0440237874421098E-2</v>
      </c>
      <c r="H38">
        <f t="shared" si="3"/>
        <v>1.138718458191371</v>
      </c>
      <c r="I38">
        <f t="shared" si="4"/>
        <v>5.6416360454684324E-2</v>
      </c>
      <c r="J38">
        <f t="shared" si="5"/>
        <v>0.99852728286296866</v>
      </c>
      <c r="K38">
        <f t="shared" si="6"/>
        <v>-6.4006435866330975E-4</v>
      </c>
      <c r="L38">
        <f t="shared" si="0"/>
        <v>1.1918360949595439</v>
      </c>
      <c r="M38">
        <f t="shared" si="7"/>
        <v>7.6216533970442119E-2</v>
      </c>
    </row>
    <row r="39" spans="1:13">
      <c r="A39" t="s">
        <v>32</v>
      </c>
      <c r="B39">
        <v>4459.6022590000002</v>
      </c>
      <c r="C39">
        <v>3863.2729060000001</v>
      </c>
      <c r="D39">
        <v>4679.0769730000002</v>
      </c>
      <c r="E39">
        <v>4638.5685620000004</v>
      </c>
      <c r="F39">
        <f t="shared" si="1"/>
        <v>0.86628194211792375</v>
      </c>
      <c r="G39">
        <f t="shared" si="2"/>
        <v>-6.2340738492924805E-2</v>
      </c>
      <c r="H39">
        <f t="shared" si="3"/>
        <v>0.99134264915201264</v>
      </c>
      <c r="I39">
        <f t="shared" si="4"/>
        <v>-3.7762093740392067E-3</v>
      </c>
      <c r="J39">
        <f t="shared" si="5"/>
        <v>1.0492139660116717</v>
      </c>
      <c r="K39">
        <f t="shared" si="6"/>
        <v>2.0864062819417023E-2</v>
      </c>
      <c r="L39">
        <f t="shared" si="0"/>
        <v>1.2006836366118216</v>
      </c>
      <c r="M39">
        <f t="shared" si="7"/>
        <v>7.9428591938302581E-2</v>
      </c>
    </row>
    <row r="40" spans="1:13">
      <c r="A40" t="s">
        <v>33</v>
      </c>
      <c r="B40">
        <v>238.118112</v>
      </c>
      <c r="C40">
        <v>253.65352849999999</v>
      </c>
      <c r="D40">
        <v>698.73771050000005</v>
      </c>
      <c r="E40">
        <v>760.39023310000005</v>
      </c>
      <c r="F40">
        <f t="shared" si="1"/>
        <v>1.065242481428712</v>
      </c>
      <c r="G40">
        <f t="shared" si="2"/>
        <v>2.7448477596221963E-2</v>
      </c>
      <c r="H40">
        <f t="shared" si="3"/>
        <v>1.088234142330579</v>
      </c>
      <c r="I40">
        <f t="shared" si="4"/>
        <v>3.672234736768281E-2</v>
      </c>
      <c r="J40">
        <f t="shared" si="5"/>
        <v>2.9344164735356211</v>
      </c>
      <c r="K40">
        <f t="shared" si="6"/>
        <v>0.46752175208477975</v>
      </c>
      <c r="L40">
        <f t="shared" si="0"/>
        <v>2.9977514509521206</v>
      </c>
      <c r="M40">
        <f t="shared" si="7"/>
        <v>0.47679562185624058</v>
      </c>
    </row>
    <row r="41" spans="1:13">
      <c r="A41" t="s">
        <v>34</v>
      </c>
      <c r="B41">
        <v>67.413047919999997</v>
      </c>
      <c r="C41">
        <v>56.61911233</v>
      </c>
      <c r="D41">
        <v>55.423277540000001</v>
      </c>
      <c r="E41">
        <v>68.644206170000004</v>
      </c>
      <c r="F41">
        <f t="shared" si="1"/>
        <v>0.83988358451305578</v>
      </c>
      <c r="G41">
        <f t="shared" si="2"/>
        <v>-7.578090692307872E-2</v>
      </c>
      <c r="H41">
        <f t="shared" si="3"/>
        <v>1.2385446912708873</v>
      </c>
      <c r="I41">
        <f t="shared" si="4"/>
        <v>9.2911682154923236E-2</v>
      </c>
      <c r="J41">
        <f t="shared" si="5"/>
        <v>0.82214466264411568</v>
      </c>
      <c r="K41">
        <f t="shared" si="6"/>
        <v>-8.5051758298905211E-2</v>
      </c>
      <c r="L41">
        <f t="shared" si="0"/>
        <v>1.2123857712553439</v>
      </c>
      <c r="M41">
        <f t="shared" si="7"/>
        <v>8.3640830779096703E-2</v>
      </c>
    </row>
    <row r="42" spans="1:13">
      <c r="A42" t="s">
        <v>35</v>
      </c>
      <c r="B42">
        <v>1030.33959</v>
      </c>
      <c r="C42">
        <v>2839.1769089999998</v>
      </c>
      <c r="D42">
        <v>307.55968000000001</v>
      </c>
      <c r="E42">
        <v>389.34497449999998</v>
      </c>
      <c r="F42">
        <f t="shared" si="1"/>
        <v>2.7555739258742835</v>
      </c>
      <c r="G42">
        <f t="shared" si="2"/>
        <v>0.44021206666564733</v>
      </c>
      <c r="H42">
        <f t="shared" si="3"/>
        <v>1.2659168279145041</v>
      </c>
      <c r="I42">
        <f t="shared" si="4"/>
        <v>0.10240517300807152</v>
      </c>
      <c r="J42">
        <f t="shared" si="5"/>
        <v>0.29850321484783476</v>
      </c>
      <c r="K42">
        <f t="shared" si="6"/>
        <v>-0.52505098720410504</v>
      </c>
      <c r="L42">
        <f t="shared" si="0"/>
        <v>0.13713304488558026</v>
      </c>
      <c r="M42">
        <f t="shared" si="7"/>
        <v>-0.8628578808616808</v>
      </c>
    </row>
    <row r="43" spans="1:13">
      <c r="A43" t="s">
        <v>36</v>
      </c>
      <c r="B43">
        <v>1271.8048269999999</v>
      </c>
      <c r="C43">
        <v>823.5259843</v>
      </c>
      <c r="D43">
        <v>1456.226883</v>
      </c>
      <c r="E43">
        <v>1457.6127349999999</v>
      </c>
      <c r="F43">
        <f t="shared" si="1"/>
        <v>0.64752544322588901</v>
      </c>
      <c r="G43">
        <f t="shared" si="2"/>
        <v>-0.18874316217256143</v>
      </c>
      <c r="H43">
        <f t="shared" si="3"/>
        <v>1.0009516731329289</v>
      </c>
      <c r="I43">
        <f t="shared" si="4"/>
        <v>4.1310984859867152E-4</v>
      </c>
      <c r="J43">
        <f t="shared" si="5"/>
        <v>1.145008142825676</v>
      </c>
      <c r="K43">
        <f t="shared" si="6"/>
        <v>5.8808575210128194E-2</v>
      </c>
      <c r="L43">
        <f t="shared" si="0"/>
        <v>1.7699656875295513</v>
      </c>
      <c r="M43">
        <f t="shared" si="7"/>
        <v>0.24796484723128834</v>
      </c>
    </row>
    <row r="44" spans="1:13">
      <c r="A44" t="s">
        <v>37</v>
      </c>
      <c r="B44">
        <v>30.314398610000001</v>
      </c>
      <c r="C44">
        <v>18.67392121</v>
      </c>
      <c r="D44">
        <v>2058.9677230000002</v>
      </c>
      <c r="E44">
        <v>2022.2525889999999</v>
      </c>
      <c r="F44">
        <f t="shared" si="1"/>
        <v>0.61600830187143862</v>
      </c>
      <c r="G44">
        <f t="shared" si="2"/>
        <v>-0.21041343486047714</v>
      </c>
      <c r="H44">
        <f t="shared" si="3"/>
        <v>0.98216818379915893</v>
      </c>
      <c r="I44">
        <f t="shared" si="4"/>
        <v>-7.8141384433281502E-3</v>
      </c>
      <c r="J44">
        <f t="shared" si="5"/>
        <v>67.920454220087862</v>
      </c>
      <c r="K44">
        <f t="shared" si="6"/>
        <v>1.8320005816030653</v>
      </c>
      <c r="L44">
        <f t="shared" si="0"/>
        <v>108.29287358870675</v>
      </c>
      <c r="M44">
        <f t="shared" si="7"/>
        <v>2.0345998780202144</v>
      </c>
    </row>
    <row r="45" spans="1:13">
      <c r="A45" t="s">
        <v>178</v>
      </c>
      <c r="B45">
        <v>855.14650099999994</v>
      </c>
      <c r="C45">
        <v>564.66844960000003</v>
      </c>
      <c r="D45">
        <v>515.28644569999994</v>
      </c>
      <c r="E45">
        <v>570.24265969999999</v>
      </c>
      <c r="F45">
        <f t="shared" si="1"/>
        <v>0.66031779226095444</v>
      </c>
      <c r="G45">
        <f t="shared" si="2"/>
        <v>-0.18024700050580367</v>
      </c>
      <c r="H45">
        <f t="shared" si="3"/>
        <v>1.1066517748693037</v>
      </c>
      <c r="I45">
        <f t="shared" si="4"/>
        <v>4.4010984885938582E-2</v>
      </c>
      <c r="J45">
        <f t="shared" si="5"/>
        <v>0.60257095725402487</v>
      </c>
      <c r="K45">
        <f t="shared" si="6"/>
        <v>-0.21999180430599879</v>
      </c>
      <c r="L45">
        <f t="shared" si="0"/>
        <v>1.0098716514158859</v>
      </c>
      <c r="M45">
        <f t="shared" si="7"/>
        <v>4.2661810857434279E-3</v>
      </c>
    </row>
    <row r="46" spans="1:13">
      <c r="A46" t="s">
        <v>38</v>
      </c>
      <c r="B46">
        <v>527.37635339999997</v>
      </c>
      <c r="C46">
        <v>379.71709779999998</v>
      </c>
      <c r="D46">
        <v>402.64396290000002</v>
      </c>
      <c r="E46">
        <v>475.02998280000003</v>
      </c>
      <c r="F46">
        <f t="shared" si="1"/>
        <v>0.72001161097186195</v>
      </c>
      <c r="G46">
        <f t="shared" si="2"/>
        <v>-0.1426605000404671</v>
      </c>
      <c r="H46">
        <f t="shared" si="3"/>
        <v>1.1797767421586243</v>
      </c>
      <c r="I46">
        <f t="shared" si="4"/>
        <v>7.1799830338187556E-2</v>
      </c>
      <c r="J46">
        <f t="shared" si="5"/>
        <v>0.76348505257042876</v>
      </c>
      <c r="K46">
        <f t="shared" si="6"/>
        <v>-0.11719946109574182</v>
      </c>
      <c r="L46">
        <f t="shared" si="0"/>
        <v>1.2510102535604075</v>
      </c>
      <c r="M46">
        <f t="shared" si="7"/>
        <v>9.7260869282912873E-2</v>
      </c>
    </row>
    <row r="47" spans="1:13">
      <c r="A47" t="s">
        <v>179</v>
      </c>
      <c r="B47">
        <v>982.34612010000001</v>
      </c>
      <c r="C47">
        <v>997.02290359999995</v>
      </c>
      <c r="D47">
        <v>1239.7960989999999</v>
      </c>
      <c r="E47">
        <v>1269.6238490000001</v>
      </c>
      <c r="F47">
        <f t="shared" si="1"/>
        <v>1.0149405420347217</v>
      </c>
      <c r="G47">
        <f t="shared" si="2"/>
        <v>6.4406008476751526E-3</v>
      </c>
      <c r="H47">
        <f t="shared" si="3"/>
        <v>1.024058593202591</v>
      </c>
      <c r="I47">
        <f t="shared" si="4"/>
        <v>1.0324806226297117E-2</v>
      </c>
      <c r="J47">
        <f t="shared" si="5"/>
        <v>1.262076648578601</v>
      </c>
      <c r="K47">
        <f t="shared" si="6"/>
        <v>0.10108573132957729</v>
      </c>
      <c r="L47">
        <f t="shared" si="0"/>
        <v>1.2734149279978488</v>
      </c>
      <c r="M47">
        <f t="shared" si="7"/>
        <v>0.10496993670819922</v>
      </c>
    </row>
    <row r="48" spans="1:13">
      <c r="A48" t="s">
        <v>39</v>
      </c>
      <c r="B48">
        <v>406.79186199999998</v>
      </c>
      <c r="C48">
        <v>456.94771350000002</v>
      </c>
      <c r="D48">
        <v>798.34477100000004</v>
      </c>
      <c r="E48">
        <v>876.73799819999999</v>
      </c>
      <c r="F48">
        <f t="shared" si="1"/>
        <v>1.1232961034505653</v>
      </c>
      <c r="G48">
        <f t="shared" si="2"/>
        <v>5.0494252382606117E-2</v>
      </c>
      <c r="H48">
        <f t="shared" si="3"/>
        <v>1.098194702398821</v>
      </c>
      <c r="I48">
        <f t="shared" si="4"/>
        <v>4.0679344377447801E-2</v>
      </c>
      <c r="J48">
        <f t="shared" si="5"/>
        <v>1.9625386974924293</v>
      </c>
      <c r="K48">
        <f t="shared" si="6"/>
        <v>0.29281822895447862</v>
      </c>
      <c r="L48">
        <f t="shared" si="0"/>
        <v>1.9186834123418806</v>
      </c>
      <c r="M48">
        <f t="shared" si="7"/>
        <v>0.2830033209493204</v>
      </c>
    </row>
    <row r="49" spans="1:13">
      <c r="A49" t="s">
        <v>40</v>
      </c>
      <c r="B49">
        <v>23.759963079999999</v>
      </c>
      <c r="C49">
        <v>25.11582155</v>
      </c>
      <c r="D49">
        <v>129.05101049999999</v>
      </c>
      <c r="E49">
        <v>142.6492753</v>
      </c>
      <c r="F49">
        <f t="shared" si="1"/>
        <v>1.0570648390923343</v>
      </c>
      <c r="G49">
        <f t="shared" si="2"/>
        <v>2.4101627228303352E-2</v>
      </c>
      <c r="H49">
        <f t="shared" si="3"/>
        <v>1.1053712384530303</v>
      </c>
      <c r="I49">
        <f t="shared" si="4"/>
        <v>4.3508160133900908E-2</v>
      </c>
      <c r="J49">
        <f t="shared" si="5"/>
        <v>5.4314482756342732</v>
      </c>
      <c r="K49">
        <f t="shared" si="6"/>
        <v>0.73491564805135867</v>
      </c>
      <c r="L49">
        <f t="shared" si="0"/>
        <v>5.6796579405542085</v>
      </c>
      <c r="M49">
        <f t="shared" si="7"/>
        <v>0.75432218095695636</v>
      </c>
    </row>
    <row r="50" spans="1:13">
      <c r="A50" t="s">
        <v>41</v>
      </c>
      <c r="B50">
        <v>8816.4352309999995</v>
      </c>
      <c r="C50">
        <v>6533.4025529999999</v>
      </c>
      <c r="D50">
        <v>7140.7692569999999</v>
      </c>
      <c r="E50">
        <v>6942.7117289999997</v>
      </c>
      <c r="F50">
        <f t="shared" si="1"/>
        <v>0.74104809731120225</v>
      </c>
      <c r="G50">
        <f t="shared" si="2"/>
        <v>-0.13015360346606994</v>
      </c>
      <c r="H50">
        <f t="shared" si="3"/>
        <v>0.97226383868854926</v>
      </c>
      <c r="I50">
        <f t="shared" si="4"/>
        <v>-1.2215866618865747E-2</v>
      </c>
      <c r="J50">
        <f t="shared" si="5"/>
        <v>0.80993837871024232</v>
      </c>
      <c r="K50">
        <f t="shared" si="6"/>
        <v>-9.1548021620265693E-2</v>
      </c>
      <c r="L50">
        <f t="shared" si="0"/>
        <v>1.0626486999200828</v>
      </c>
      <c r="M50">
        <f t="shared" si="7"/>
        <v>2.6389715226938445E-2</v>
      </c>
    </row>
    <row r="51" spans="1:13">
      <c r="A51" t="s">
        <v>42</v>
      </c>
      <c r="B51">
        <v>63.058690949999999</v>
      </c>
      <c r="C51">
        <v>75.78186427</v>
      </c>
      <c r="D51">
        <v>344.3757976</v>
      </c>
      <c r="E51">
        <v>456.3729348</v>
      </c>
      <c r="F51">
        <f t="shared" si="1"/>
        <v>1.2017671652919082</v>
      </c>
      <c r="G51">
        <f t="shared" si="2"/>
        <v>7.9820334036229276E-2</v>
      </c>
      <c r="H51">
        <f t="shared" si="3"/>
        <v>1.3252177939928493</v>
      </c>
      <c r="I51">
        <f t="shared" si="4"/>
        <v>0.12228725861727492</v>
      </c>
      <c r="J51">
        <f t="shared" si="5"/>
        <v>5.4611948394720047</v>
      </c>
      <c r="K51">
        <f t="shared" si="6"/>
        <v>0.73728767116987304</v>
      </c>
      <c r="L51">
        <f t="shared" si="0"/>
        <v>6.0221919742434435</v>
      </c>
      <c r="M51">
        <f t="shared" si="7"/>
        <v>0.77975459575091877</v>
      </c>
    </row>
    <row r="52" spans="1:13" s="1" customFormat="1">
      <c r="A52" s="1" t="s">
        <v>43</v>
      </c>
      <c r="B52" s="1">
        <v>1079.7598479999999</v>
      </c>
      <c r="C52" s="1">
        <v>1159.3234259999999</v>
      </c>
      <c r="D52" s="1">
        <v>409.1667377</v>
      </c>
      <c r="E52" s="1">
        <v>393.35282749999999</v>
      </c>
      <c r="F52">
        <f t="shared" si="1"/>
        <v>1.073686364748025</v>
      </c>
      <c r="G52">
        <f t="shared" si="2"/>
        <v>3.087743783324572E-2</v>
      </c>
      <c r="H52">
        <f t="shared" si="3"/>
        <v>0.96135093901109159</v>
      </c>
      <c r="I52">
        <f t="shared" si="4"/>
        <v>-1.711804515768646E-2</v>
      </c>
      <c r="J52">
        <f t="shared" si="5"/>
        <v>0.37894235320741437</v>
      </c>
      <c r="K52">
        <f t="shared" si="6"/>
        <v>-0.42142685226967352</v>
      </c>
      <c r="L52">
        <f t="shared" si="0"/>
        <v>0.33929516015835259</v>
      </c>
      <c r="M52">
        <f t="shared" si="7"/>
        <v>-0.46942233526060573</v>
      </c>
    </row>
    <row r="53" spans="1:13">
      <c r="A53" t="s">
        <v>44</v>
      </c>
      <c r="B53">
        <v>34.00384597</v>
      </c>
      <c r="C53">
        <v>37.734239619999997</v>
      </c>
      <c r="D53">
        <v>41.791841589999997</v>
      </c>
      <c r="E53">
        <v>38.440465359999997</v>
      </c>
      <c r="F53">
        <f t="shared" si="1"/>
        <v>1.1097050508136976</v>
      </c>
      <c r="G53">
        <f t="shared" si="2"/>
        <v>4.5207562727429283E-2</v>
      </c>
      <c r="H53">
        <f t="shared" si="3"/>
        <v>0.91980788348886922</v>
      </c>
      <c r="I53">
        <f t="shared" si="4"/>
        <v>-3.6302872495138576E-2</v>
      </c>
      <c r="J53">
        <f t="shared" si="5"/>
        <v>1.229032787257976</v>
      </c>
      <c r="K53">
        <f t="shared" si="6"/>
        <v>8.9563468838676039E-2</v>
      </c>
      <c r="L53">
        <f t="shared" si="0"/>
        <v>1.0187157803393416</v>
      </c>
      <c r="M53">
        <f t="shared" si="7"/>
        <v>8.0530336161082228E-3</v>
      </c>
    </row>
    <row r="54" spans="1:13">
      <c r="A54" t="s">
        <v>45</v>
      </c>
      <c r="B54">
        <v>739.93528849999996</v>
      </c>
      <c r="C54">
        <v>1396.876974</v>
      </c>
      <c r="D54">
        <v>138.33519699999999</v>
      </c>
      <c r="E54">
        <v>161.84319719999999</v>
      </c>
      <c r="F54">
        <f t="shared" si="1"/>
        <v>1.8878366739769299</v>
      </c>
      <c r="G54">
        <f t="shared" si="2"/>
        <v>0.27596441863853205</v>
      </c>
      <c r="H54">
        <f t="shared" si="3"/>
        <v>1.169935061429088</v>
      </c>
      <c r="I54">
        <f t="shared" si="4"/>
        <v>6.8161756407956409E-2</v>
      </c>
      <c r="J54">
        <f t="shared" si="5"/>
        <v>0.18695580431152797</v>
      </c>
      <c r="K54">
        <f t="shared" si="6"/>
        <v>-0.72826104700434935</v>
      </c>
      <c r="L54">
        <f t="shared" si="0"/>
        <v>0.11586073806955027</v>
      </c>
      <c r="M54">
        <f t="shared" si="7"/>
        <v>-0.93606370923492499</v>
      </c>
    </row>
    <row r="55" spans="1:13">
      <c r="A55" t="s">
        <v>46</v>
      </c>
      <c r="B55">
        <v>3618.3709720000002</v>
      </c>
      <c r="C55">
        <v>1575.013418</v>
      </c>
      <c r="D55">
        <v>4530.4109840000001</v>
      </c>
      <c r="E55">
        <v>5977.5821580000002</v>
      </c>
      <c r="F55">
        <f t="shared" si="1"/>
        <v>0.435282460031851</v>
      </c>
      <c r="G55">
        <f t="shared" si="2"/>
        <v>-0.36122883264699845</v>
      </c>
      <c r="H55">
        <f t="shared" si="3"/>
        <v>1.3194348546105326</v>
      </c>
      <c r="I55">
        <f t="shared" si="4"/>
        <v>0.12038795235705137</v>
      </c>
      <c r="J55">
        <f t="shared" si="5"/>
        <v>1.2520581828280264</v>
      </c>
      <c r="K55">
        <f t="shared" si="6"/>
        <v>9.7624510898399949E-2</v>
      </c>
      <c r="L55">
        <f t="shared" si="0"/>
        <v>3.7952579258597785</v>
      </c>
      <c r="M55">
        <f t="shared" si="7"/>
        <v>0.57924129590244977</v>
      </c>
    </row>
    <row r="56" spans="1:13">
      <c r="A56" t="s">
        <v>47</v>
      </c>
      <c r="B56">
        <v>4683.4237309999999</v>
      </c>
      <c r="C56">
        <v>4901.9405699999998</v>
      </c>
      <c r="D56">
        <v>6092.5446080000002</v>
      </c>
      <c r="E56">
        <v>5572.2825999999995</v>
      </c>
      <c r="F56">
        <f t="shared" si="1"/>
        <v>1.0466574992037594</v>
      </c>
      <c r="G56">
        <f t="shared" si="2"/>
        <v>1.9804589472033691E-2</v>
      </c>
      <c r="H56">
        <f t="shared" si="3"/>
        <v>0.91460677902680354</v>
      </c>
      <c r="I56">
        <f t="shared" si="4"/>
        <v>-3.8765583971056693E-2</v>
      </c>
      <c r="J56">
        <f t="shared" si="5"/>
        <v>1.3008740950926356</v>
      </c>
      <c r="K56">
        <f t="shared" si="6"/>
        <v>0.11423526546818423</v>
      </c>
      <c r="L56">
        <f t="shared" si="0"/>
        <v>1.1367503380401041</v>
      </c>
      <c r="M56">
        <f t="shared" si="7"/>
        <v>5.5665092025093933E-2</v>
      </c>
    </row>
    <row r="57" spans="1:13">
      <c r="A57" t="s">
        <v>48</v>
      </c>
      <c r="B57">
        <v>1895.671691</v>
      </c>
      <c r="C57">
        <v>2608.367299</v>
      </c>
      <c r="D57">
        <v>502.09641379999999</v>
      </c>
      <c r="E57">
        <v>564.54186149999998</v>
      </c>
      <c r="F57">
        <f t="shared" si="1"/>
        <v>1.3759594086801183</v>
      </c>
      <c r="G57">
        <f t="shared" si="2"/>
        <v>0.13860562223796621</v>
      </c>
      <c r="H57">
        <f t="shared" si="3"/>
        <v>1.124369435796994</v>
      </c>
      <c r="I57">
        <f t="shared" si="4"/>
        <v>5.0909031487944768E-2</v>
      </c>
      <c r="J57">
        <f t="shared" si="5"/>
        <v>0.26486464728242859</v>
      </c>
      <c r="K57">
        <f t="shared" si="6"/>
        <v>-0.57697600514092251</v>
      </c>
      <c r="L57">
        <f t="shared" si="0"/>
        <v>0.21643495596514914</v>
      </c>
      <c r="M57">
        <f t="shared" si="7"/>
        <v>-0.66467259589094396</v>
      </c>
    </row>
    <row r="58" spans="1:13">
      <c r="A58" t="s">
        <v>49</v>
      </c>
      <c r="B58">
        <v>19.082789429999998</v>
      </c>
      <c r="C58">
        <v>24.766772329999998</v>
      </c>
      <c r="D58">
        <v>3947.335055</v>
      </c>
      <c r="E58">
        <v>5258.3918759999997</v>
      </c>
      <c r="F58">
        <f t="shared" si="1"/>
        <v>1.2978591217416164</v>
      </c>
      <c r="G58">
        <f t="shared" si="2"/>
        <v>0.11322755381203778</v>
      </c>
      <c r="H58">
        <f t="shared" si="3"/>
        <v>1.3321372021205329</v>
      </c>
      <c r="I58">
        <f t="shared" si="4"/>
        <v>0.12454895685773669</v>
      </c>
      <c r="J58">
        <f t="shared" si="5"/>
        <v>206.85314741221248</v>
      </c>
      <c r="K58">
        <f t="shared" si="6"/>
        <v>2.315662133369587</v>
      </c>
      <c r="L58">
        <f t="shared" si="0"/>
        <v>212.31639738661093</v>
      </c>
      <c r="M58">
        <f t="shared" si="7"/>
        <v>2.3269835364152862</v>
      </c>
    </row>
    <row r="59" spans="1:13">
      <c r="A59" t="s">
        <v>50</v>
      </c>
      <c r="B59">
        <v>241.52718479999999</v>
      </c>
      <c r="C59">
        <v>412.48029739999998</v>
      </c>
      <c r="D59">
        <v>74.206733830000005</v>
      </c>
      <c r="E59">
        <v>76.514442869999996</v>
      </c>
      <c r="F59">
        <f t="shared" si="1"/>
        <v>1.7078007088169398</v>
      </c>
      <c r="G59">
        <f t="shared" si="2"/>
        <v>0.23243718947305597</v>
      </c>
      <c r="H59">
        <f t="shared" si="3"/>
        <v>1.0310983777467786</v>
      </c>
      <c r="I59">
        <f t="shared" si="4"/>
        <v>1.3300103570905258E-2</v>
      </c>
      <c r="J59">
        <f t="shared" si="5"/>
        <v>0.30723967528312784</v>
      </c>
      <c r="K59">
        <f t="shared" si="6"/>
        <v>-0.51252270255999577</v>
      </c>
      <c r="L59">
        <f t="shared" si="0"/>
        <v>0.18549841859670846</v>
      </c>
      <c r="M59">
        <f t="shared" si="7"/>
        <v>-0.73165978846214663</v>
      </c>
    </row>
    <row r="60" spans="1:13">
      <c r="A60" t="s">
        <v>51</v>
      </c>
      <c r="B60">
        <v>15.747769549999999</v>
      </c>
      <c r="C60">
        <v>16.404289949999999</v>
      </c>
      <c r="D60">
        <v>16.916365979999998</v>
      </c>
      <c r="E60">
        <v>15.065832029999999</v>
      </c>
      <c r="F60">
        <f t="shared" si="1"/>
        <v>1.041689738849398</v>
      </c>
      <c r="G60">
        <f t="shared" si="2"/>
        <v>1.773838617068246E-2</v>
      </c>
      <c r="H60">
        <f t="shared" si="3"/>
        <v>0.89060688612507788</v>
      </c>
      <c r="I60">
        <f t="shared" si="4"/>
        <v>-5.031395124997734E-2</v>
      </c>
      <c r="J60">
        <f t="shared" si="5"/>
        <v>1.0742071076344903</v>
      </c>
      <c r="K60">
        <f t="shared" si="6"/>
        <v>3.1088021616306853E-2</v>
      </c>
      <c r="L60">
        <f t="shared" si="0"/>
        <v>0.91840805520509594</v>
      </c>
      <c r="M60">
        <f t="shared" si="7"/>
        <v>-3.6964315804352915E-2</v>
      </c>
    </row>
    <row r="61" spans="1:13">
      <c r="A61" t="s">
        <v>52</v>
      </c>
      <c r="B61">
        <v>164.0804353</v>
      </c>
      <c r="C61">
        <v>425.83418619999998</v>
      </c>
      <c r="D61">
        <v>158.41695250000001</v>
      </c>
      <c r="E61">
        <v>168.48460729999999</v>
      </c>
      <c r="F61">
        <f t="shared" si="1"/>
        <v>2.5952770384928394</v>
      </c>
      <c r="G61">
        <f t="shared" si="2"/>
        <v>0.41418372436820478</v>
      </c>
      <c r="H61">
        <f t="shared" si="3"/>
        <v>1.0635516252592978</v>
      </c>
      <c r="I61">
        <f t="shared" si="4"/>
        <v>2.6758575593782155E-2</v>
      </c>
      <c r="J61">
        <f t="shared" si="5"/>
        <v>0.96548349722716764</v>
      </c>
      <c r="K61">
        <f t="shared" si="6"/>
        <v>-1.525514511030298E-2</v>
      </c>
      <c r="L61">
        <f t="shared" si="0"/>
        <v>0.39565777657143864</v>
      </c>
      <c r="M61">
        <f t="shared" si="7"/>
        <v>-0.40268029388472565</v>
      </c>
    </row>
    <row r="62" spans="1:13">
      <c r="A62" t="s">
        <v>53</v>
      </c>
      <c r="B62">
        <v>260.37043899999998</v>
      </c>
      <c r="C62">
        <v>212.31221429999999</v>
      </c>
      <c r="D62">
        <v>637.96342259999994</v>
      </c>
      <c r="E62">
        <v>702.27827909999996</v>
      </c>
      <c r="F62">
        <f t="shared" si="1"/>
        <v>0.81542365222190227</v>
      </c>
      <c r="G62">
        <f t="shared" si="2"/>
        <v>-8.8616695532280076E-2</v>
      </c>
      <c r="H62">
        <f t="shared" si="3"/>
        <v>1.1008127648414181</v>
      </c>
      <c r="I62">
        <f t="shared" si="4"/>
        <v>4.1713456927090352E-2</v>
      </c>
      <c r="J62">
        <f t="shared" si="5"/>
        <v>2.4502144907471619</v>
      </c>
      <c r="K62">
        <f t="shared" si="6"/>
        <v>0.3892041039851622</v>
      </c>
      <c r="L62">
        <f t="shared" si="0"/>
        <v>3.3077620212074628</v>
      </c>
      <c r="M62">
        <f t="shared" si="7"/>
        <v>0.51953425644453266</v>
      </c>
    </row>
    <row r="63" spans="1:13">
      <c r="A63" t="s">
        <v>54</v>
      </c>
      <c r="B63">
        <v>357.0089984</v>
      </c>
      <c r="C63">
        <v>292.03676330000002</v>
      </c>
      <c r="D63">
        <v>296.75556710000001</v>
      </c>
      <c r="E63">
        <v>312.63422450000002</v>
      </c>
      <c r="F63">
        <f t="shared" si="1"/>
        <v>0.81800953087685535</v>
      </c>
      <c r="G63">
        <f t="shared" si="2"/>
        <v>-8.7241636202622833E-2</v>
      </c>
      <c r="H63">
        <f t="shared" si="3"/>
        <v>1.0535075299687613</v>
      </c>
      <c r="I63">
        <f t="shared" si="4"/>
        <v>2.2637644084788102E-2</v>
      </c>
      <c r="J63">
        <f t="shared" si="5"/>
        <v>0.83122713553429584</v>
      </c>
      <c r="K63">
        <f t="shared" si="6"/>
        <v>-8.0280287611071977E-2</v>
      </c>
      <c r="L63">
        <f t="shared" si="0"/>
        <v>1.0705303707904779</v>
      </c>
      <c r="M63">
        <f t="shared" si="7"/>
        <v>2.9598992676338972E-2</v>
      </c>
    </row>
    <row r="64" spans="1:13">
      <c r="A64" t="s">
        <v>55</v>
      </c>
      <c r="B64">
        <v>260.54590059999998</v>
      </c>
      <c r="C64">
        <v>172.95709690000001</v>
      </c>
      <c r="D64">
        <v>243.30186689999999</v>
      </c>
      <c r="E64">
        <v>212.60832690000001</v>
      </c>
      <c r="F64">
        <f t="shared" si="1"/>
        <v>0.66382582301891735</v>
      </c>
      <c r="G64">
        <f t="shared" si="2"/>
        <v>-0.17794585741628249</v>
      </c>
      <c r="H64">
        <f t="shared" si="3"/>
        <v>0.87384585087209632</v>
      </c>
      <c r="I64">
        <f t="shared" si="4"/>
        <v>-5.8565171507522794E-2</v>
      </c>
      <c r="J64">
        <f t="shared" si="5"/>
        <v>0.93381575507313896</v>
      </c>
      <c r="K64">
        <f t="shared" si="6"/>
        <v>-2.9738803050742144E-2</v>
      </c>
      <c r="L64">
        <f t="shared" si="0"/>
        <v>1.2292547152484032</v>
      </c>
      <c r="M64">
        <f t="shared" si="7"/>
        <v>8.9641882858017538E-2</v>
      </c>
    </row>
    <row r="65" spans="1:13">
      <c r="A65" t="s">
        <v>180</v>
      </c>
      <c r="B65">
        <v>57.278157839999999</v>
      </c>
      <c r="C65">
        <v>69.366322539999999</v>
      </c>
      <c r="D65">
        <v>61.593799969999999</v>
      </c>
      <c r="E65">
        <v>56.347995650000001</v>
      </c>
      <c r="F65">
        <f t="shared" si="1"/>
        <v>1.2110431821806649</v>
      </c>
      <c r="G65">
        <f t="shared" si="2"/>
        <v>8.3159629062477022E-2</v>
      </c>
      <c r="H65">
        <f t="shared" si="3"/>
        <v>0.91483226684252261</v>
      </c>
      <c r="I65">
        <f t="shared" si="4"/>
        <v>-3.8658525892439399E-2</v>
      </c>
      <c r="J65">
        <f t="shared" si="5"/>
        <v>1.0753453374330797</v>
      </c>
      <c r="K65">
        <f t="shared" si="6"/>
        <v>3.1547956397615484E-2</v>
      </c>
      <c r="L65">
        <f t="shared" si="0"/>
        <v>0.81232496673738186</v>
      </c>
      <c r="M65">
        <f t="shared" si="7"/>
        <v>-9.0270198557300937E-2</v>
      </c>
    </row>
    <row r="66" spans="1:13">
      <c r="A66" t="s">
        <v>56</v>
      </c>
      <c r="B66">
        <v>68.935811959999995</v>
      </c>
      <c r="C66">
        <v>81.388681419999998</v>
      </c>
      <c r="D66">
        <v>80.780332880000003</v>
      </c>
      <c r="E66">
        <v>79.106531579999995</v>
      </c>
      <c r="F66">
        <f t="shared" si="1"/>
        <v>1.1806444155212936</v>
      </c>
      <c r="G66">
        <f t="shared" si="2"/>
        <v>7.2119117232603377E-2</v>
      </c>
      <c r="H66">
        <f t="shared" si="3"/>
        <v>0.97927959392682307</v>
      </c>
      <c r="I66">
        <f t="shared" si="4"/>
        <v>-9.0932951593014726E-3</v>
      </c>
      <c r="J66">
        <f t="shared" si="5"/>
        <v>1.171819560591711</v>
      </c>
      <c r="K66">
        <f t="shared" si="6"/>
        <v>6.8860743190307203E-2</v>
      </c>
      <c r="L66">
        <f t="shared" ref="L66:L129" si="8">E66/C66</f>
        <v>0.97195986222920672</v>
      </c>
      <c r="M66">
        <f t="shared" si="7"/>
        <v>-1.2351669201597701E-2</v>
      </c>
    </row>
    <row r="67" spans="1:13">
      <c r="A67" t="s">
        <v>181</v>
      </c>
      <c r="B67">
        <v>470.37589630000002</v>
      </c>
      <c r="C67">
        <v>440.34899430000002</v>
      </c>
      <c r="D67">
        <v>515.0068301</v>
      </c>
      <c r="E67">
        <v>544.08979729999999</v>
      </c>
      <c r="F67">
        <f t="shared" ref="F67:F130" si="9">C67/B67</f>
        <v>0.93616402916009711</v>
      </c>
      <c r="G67">
        <f t="shared" ref="G67:G130" si="10">LOG(F67)</f>
        <v>-2.8648050067582604E-2</v>
      </c>
      <c r="H67">
        <f t="shared" ref="H67:H130" si="11">E67/D67</f>
        <v>1.0564710320334061</v>
      </c>
      <c r="I67">
        <f t="shared" ref="I67:I130" si="12">LOG(H67)</f>
        <v>2.3857593389733277E-2</v>
      </c>
      <c r="J67">
        <f t="shared" ref="J67:J130" si="13">D67/B67</f>
        <v>1.0948835477137946</v>
      </c>
      <c r="K67">
        <f t="shared" ref="K67:K130" si="14">LOG(J67)</f>
        <v>3.9367929884104244E-2</v>
      </c>
      <c r="L67">
        <f t="shared" si="8"/>
        <v>1.2355876914512121</v>
      </c>
      <c r="M67">
        <f t="shared" ref="M67:M130" si="15">LOG(L67)</f>
        <v>9.1873573341420114E-2</v>
      </c>
    </row>
    <row r="68" spans="1:13">
      <c r="A68" t="s">
        <v>57</v>
      </c>
      <c r="B68">
        <v>312.80445570000001</v>
      </c>
      <c r="C68">
        <v>308.47167710000002</v>
      </c>
      <c r="D68">
        <v>270.26094460000002</v>
      </c>
      <c r="E68">
        <v>279.39876220000002</v>
      </c>
      <c r="F68">
        <f t="shared" si="9"/>
        <v>0.98614860331735366</v>
      </c>
      <c r="G68">
        <f t="shared" si="10"/>
        <v>-6.057636034579564E-3</v>
      </c>
      <c r="H68">
        <f t="shared" si="11"/>
        <v>1.0338110917710455</v>
      </c>
      <c r="I68">
        <f t="shared" si="12"/>
        <v>1.4441187407139481E-2</v>
      </c>
      <c r="J68">
        <f t="shared" si="13"/>
        <v>0.86399327015724481</v>
      </c>
      <c r="K68">
        <f t="shared" si="14"/>
        <v>-6.3489640327768229E-2</v>
      </c>
      <c r="L68">
        <f t="shared" si="8"/>
        <v>0.90575175272712261</v>
      </c>
      <c r="M68">
        <f t="shared" si="15"/>
        <v>-4.2990816886049214E-2</v>
      </c>
    </row>
    <row r="69" spans="1:13">
      <c r="A69" t="s">
        <v>58</v>
      </c>
      <c r="B69">
        <v>233.3858808</v>
      </c>
      <c r="C69">
        <v>216.74491140000001</v>
      </c>
      <c r="D69">
        <v>247.3431167</v>
      </c>
      <c r="E69">
        <v>298.75025690000001</v>
      </c>
      <c r="F69">
        <f t="shared" si="9"/>
        <v>0.92869761725534516</v>
      </c>
      <c r="G69">
        <f t="shared" si="10"/>
        <v>-3.2125668712958445E-2</v>
      </c>
      <c r="H69">
        <f t="shared" si="11"/>
        <v>1.2078373592354754</v>
      </c>
      <c r="I69">
        <f t="shared" si="12"/>
        <v>8.2008458505357207E-2</v>
      </c>
      <c r="J69">
        <f t="shared" si="13"/>
        <v>1.059803257387111</v>
      </c>
      <c r="K69">
        <f t="shared" si="14"/>
        <v>2.522525001797269E-2</v>
      </c>
      <c r="L69">
        <f t="shared" si="8"/>
        <v>1.378349576791956</v>
      </c>
      <c r="M69">
        <f t="shared" si="15"/>
        <v>0.13935937723628833</v>
      </c>
    </row>
    <row r="70" spans="1:13">
      <c r="A70" t="s">
        <v>59</v>
      </c>
      <c r="B70">
        <v>52.389657710000002</v>
      </c>
      <c r="C70">
        <v>57.696859230000001</v>
      </c>
      <c r="D70">
        <v>39.382489700000001</v>
      </c>
      <c r="E70">
        <v>40.150872110000002</v>
      </c>
      <c r="F70">
        <f t="shared" si="9"/>
        <v>1.1013024660206354</v>
      </c>
      <c r="G70">
        <f t="shared" si="10"/>
        <v>4.1906611690692853E-2</v>
      </c>
      <c r="H70">
        <f t="shared" si="11"/>
        <v>1.0195107626727824</v>
      </c>
      <c r="I70">
        <f t="shared" si="12"/>
        <v>8.3918148564127836E-3</v>
      </c>
      <c r="J70">
        <f t="shared" si="13"/>
        <v>0.75172259986884349</v>
      </c>
      <c r="K70">
        <f t="shared" si="14"/>
        <v>-0.12394239288176254</v>
      </c>
      <c r="L70">
        <f t="shared" si="8"/>
        <v>0.69589354855425467</v>
      </c>
      <c r="M70">
        <f t="shared" si="15"/>
        <v>-0.15745718971604261</v>
      </c>
    </row>
    <row r="71" spans="1:13">
      <c r="A71" t="s">
        <v>60</v>
      </c>
      <c r="B71">
        <v>26.6775752</v>
      </c>
      <c r="C71">
        <v>24.256333049999999</v>
      </c>
      <c r="D71">
        <v>25.35594618</v>
      </c>
      <c r="E71">
        <v>24.941007089999999</v>
      </c>
      <c r="F71">
        <f t="shared" si="9"/>
        <v>0.90924054634470675</v>
      </c>
      <c r="G71">
        <f t="shared" si="10"/>
        <v>-4.1321205743881838E-2</v>
      </c>
      <c r="H71">
        <f t="shared" si="11"/>
        <v>0.98363543260999298</v>
      </c>
      <c r="I71">
        <f t="shared" si="12"/>
        <v>-7.1658354540212708E-3</v>
      </c>
      <c r="J71">
        <f t="shared" si="13"/>
        <v>0.9504591774142952</v>
      </c>
      <c r="K71">
        <f t="shared" si="14"/>
        <v>-2.2066531512306965E-2</v>
      </c>
      <c r="L71">
        <f t="shared" si="8"/>
        <v>1.0282266094627193</v>
      </c>
      <c r="M71">
        <f t="shared" si="15"/>
        <v>1.2088838777553583E-2</v>
      </c>
    </row>
    <row r="72" spans="1:13">
      <c r="A72" t="s">
        <v>61</v>
      </c>
      <c r="B72">
        <v>511.8377236</v>
      </c>
      <c r="C72">
        <v>381.42603270000001</v>
      </c>
      <c r="D72">
        <v>944.57851860000005</v>
      </c>
      <c r="E72">
        <v>940.31468110000003</v>
      </c>
      <c r="F72">
        <f t="shared" si="9"/>
        <v>0.74520891117061072</v>
      </c>
      <c r="G72">
        <f t="shared" si="10"/>
        <v>-0.1277219604732126</v>
      </c>
      <c r="H72">
        <f t="shared" si="11"/>
        <v>0.9954859893422946</v>
      </c>
      <c r="I72">
        <f t="shared" si="12"/>
        <v>-1.9648479360674354E-3</v>
      </c>
      <c r="J72">
        <f t="shared" si="13"/>
        <v>1.8454648320102838</v>
      </c>
      <c r="K72">
        <f t="shared" si="14"/>
        <v>0.26610577350382475</v>
      </c>
      <c r="L72">
        <f t="shared" si="8"/>
        <v>2.4652608906733389</v>
      </c>
      <c r="M72">
        <f t="shared" si="15"/>
        <v>0.39186288604096992</v>
      </c>
    </row>
    <row r="73" spans="1:13">
      <c r="A73" t="s">
        <v>182</v>
      </c>
      <c r="B73">
        <v>186.53729899999999</v>
      </c>
      <c r="C73">
        <v>989.39855409999996</v>
      </c>
      <c r="D73">
        <v>130.06326949999999</v>
      </c>
      <c r="E73">
        <v>120.51926450000001</v>
      </c>
      <c r="F73">
        <f t="shared" si="9"/>
        <v>5.3040253043440924</v>
      </c>
      <c r="G73">
        <f t="shared" si="10"/>
        <v>0.72460558732559932</v>
      </c>
      <c r="H73">
        <f t="shared" si="11"/>
        <v>0.92662028998125423</v>
      </c>
      <c r="I73">
        <f t="shared" si="12"/>
        <v>-3.3098194387104138E-2</v>
      </c>
      <c r="J73">
        <f t="shared" si="13"/>
        <v>0.69725073857748954</v>
      </c>
      <c r="K73">
        <f t="shared" si="14"/>
        <v>-0.15661101702611721</v>
      </c>
      <c r="L73">
        <f t="shared" si="8"/>
        <v>0.12181063333939232</v>
      </c>
      <c r="M73">
        <f t="shared" si="15"/>
        <v>-0.91431479873882071</v>
      </c>
    </row>
    <row r="74" spans="1:13">
      <c r="A74" t="s">
        <v>62</v>
      </c>
      <c r="B74">
        <v>362.36389120000001</v>
      </c>
      <c r="C74">
        <v>1144.492107</v>
      </c>
      <c r="D74">
        <v>65.489445709999998</v>
      </c>
      <c r="E74">
        <v>69.080702779999996</v>
      </c>
      <c r="F74">
        <f t="shared" si="9"/>
        <v>3.1584055000897395</v>
      </c>
      <c r="G74">
        <f t="shared" si="10"/>
        <v>0.49946788727644242</v>
      </c>
      <c r="H74">
        <f t="shared" si="11"/>
        <v>1.0548371883601333</v>
      </c>
      <c r="I74">
        <f t="shared" si="12"/>
        <v>2.318543247416174E-2</v>
      </c>
      <c r="J74">
        <f t="shared" si="13"/>
        <v>0.18072839844258742</v>
      </c>
      <c r="K74">
        <f t="shared" si="14"/>
        <v>-0.74297359996881462</v>
      </c>
      <c r="L74">
        <f t="shared" si="8"/>
        <v>6.0359265352277341E-2</v>
      </c>
      <c r="M74">
        <f t="shared" si="15"/>
        <v>-1.2192560547710953</v>
      </c>
    </row>
    <row r="75" spans="1:13">
      <c r="A75" t="s">
        <v>63</v>
      </c>
      <c r="B75">
        <v>4521.0381369999996</v>
      </c>
      <c r="C75">
        <v>4292.9674359999999</v>
      </c>
      <c r="D75">
        <v>3271.9815060000001</v>
      </c>
      <c r="E75">
        <v>3714.1261939999999</v>
      </c>
      <c r="F75">
        <f t="shared" si="9"/>
        <v>0.94955346668423835</v>
      </c>
      <c r="G75">
        <f t="shared" si="10"/>
        <v>-2.2480576338039359E-2</v>
      </c>
      <c r="H75">
        <f t="shared" si="11"/>
        <v>1.1351305584060352</v>
      </c>
      <c r="I75">
        <f t="shared" si="12"/>
        <v>5.5045815303967127E-2</v>
      </c>
      <c r="J75">
        <f t="shared" si="13"/>
        <v>0.7237234915631946</v>
      </c>
      <c r="K75">
        <f t="shared" si="14"/>
        <v>-0.14042733024711793</v>
      </c>
      <c r="L75">
        <f t="shared" si="8"/>
        <v>0.8651652381180559</v>
      </c>
      <c r="M75">
        <f t="shared" si="15"/>
        <v>-6.2900938605111451E-2</v>
      </c>
    </row>
    <row r="76" spans="1:13">
      <c r="A76" t="s">
        <v>64</v>
      </c>
      <c r="B76">
        <v>183.48958920000001</v>
      </c>
      <c r="C76">
        <v>237.12813729999999</v>
      </c>
      <c r="D76">
        <v>32.99655714</v>
      </c>
      <c r="E76">
        <v>34.521487530000002</v>
      </c>
      <c r="F76">
        <f t="shared" si="9"/>
        <v>1.2923247489618337</v>
      </c>
      <c r="G76">
        <f t="shared" si="10"/>
        <v>0.11137166146096378</v>
      </c>
      <c r="H76">
        <f t="shared" si="11"/>
        <v>1.0462148333697339</v>
      </c>
      <c r="I76">
        <f t="shared" si="12"/>
        <v>1.9620873218615748E-2</v>
      </c>
      <c r="J76">
        <f t="shared" si="13"/>
        <v>0.17982795254958256</v>
      </c>
      <c r="K76">
        <f t="shared" si="14"/>
        <v>-0.74514280039759451</v>
      </c>
      <c r="L76">
        <f t="shared" si="8"/>
        <v>0.14558157426221222</v>
      </c>
      <c r="M76">
        <f t="shared" si="15"/>
        <v>-0.83689358863994256</v>
      </c>
    </row>
    <row r="77" spans="1:13">
      <c r="A77" t="s">
        <v>65</v>
      </c>
      <c r="B77">
        <v>2757.095667</v>
      </c>
      <c r="C77">
        <v>8195.8069500000001</v>
      </c>
      <c r="D77">
        <v>1432.0378470000001</v>
      </c>
      <c r="E77">
        <v>1300.0791750000001</v>
      </c>
      <c r="F77">
        <f t="shared" si="9"/>
        <v>2.9726233471317554</v>
      </c>
      <c r="G77">
        <f t="shared" si="10"/>
        <v>0.47313988444035376</v>
      </c>
      <c r="H77">
        <f t="shared" si="11"/>
        <v>0.90785252479433953</v>
      </c>
      <c r="I77">
        <f t="shared" si="12"/>
        <v>-4.1984694287102421E-2</v>
      </c>
      <c r="J77">
        <f t="shared" si="13"/>
        <v>0.51940085508828304</v>
      </c>
      <c r="K77">
        <f t="shared" si="14"/>
        <v>-0.28449733972824637</v>
      </c>
      <c r="L77">
        <f t="shared" si="8"/>
        <v>0.15862735456451912</v>
      </c>
      <c r="M77">
        <f t="shared" si="15"/>
        <v>-0.79962191845570263</v>
      </c>
    </row>
    <row r="78" spans="1:13">
      <c r="A78" t="s">
        <v>66</v>
      </c>
      <c r="B78">
        <v>57.203357179999998</v>
      </c>
      <c r="C78">
        <v>153.5047902</v>
      </c>
      <c r="D78">
        <v>64.38716359</v>
      </c>
      <c r="E78">
        <v>70.962234879999997</v>
      </c>
      <c r="F78">
        <f t="shared" si="9"/>
        <v>2.6834926788819637</v>
      </c>
      <c r="G78">
        <f t="shared" si="10"/>
        <v>0.4287004147803109</v>
      </c>
      <c r="H78">
        <f t="shared" si="11"/>
        <v>1.1021177347066919</v>
      </c>
      <c r="I78">
        <f t="shared" si="12"/>
        <v>4.222799088805463E-2</v>
      </c>
      <c r="J78">
        <f t="shared" si="13"/>
        <v>1.1255836504035059</v>
      </c>
      <c r="K78">
        <f t="shared" si="14"/>
        <v>5.137777615456092E-2</v>
      </c>
      <c r="L78">
        <f t="shared" si="8"/>
        <v>0.46228026361616431</v>
      </c>
      <c r="M78">
        <f t="shared" si="15"/>
        <v>-0.33509464773769532</v>
      </c>
    </row>
    <row r="79" spans="1:13">
      <c r="A79" t="s">
        <v>67</v>
      </c>
      <c r="B79">
        <v>1860.3550170000001</v>
      </c>
      <c r="C79">
        <v>1560.1673269999999</v>
      </c>
      <c r="D79">
        <v>728.6940118</v>
      </c>
      <c r="E79">
        <v>796.16003539999997</v>
      </c>
      <c r="F79">
        <f t="shared" si="9"/>
        <v>0.83863956757883695</v>
      </c>
      <c r="G79">
        <f t="shared" si="10"/>
        <v>-7.6424651143315259E-2</v>
      </c>
      <c r="H79">
        <f t="shared" si="11"/>
        <v>1.0925848470105404</v>
      </c>
      <c r="I79">
        <f t="shared" si="12"/>
        <v>3.8455173017899906E-2</v>
      </c>
      <c r="J79">
        <f t="shared" si="13"/>
        <v>0.39169621128288118</v>
      </c>
      <c r="K79">
        <f t="shared" si="14"/>
        <v>-0.40705062918457197</v>
      </c>
      <c r="L79">
        <f t="shared" si="8"/>
        <v>0.51030426135824347</v>
      </c>
      <c r="M79">
        <f t="shared" si="15"/>
        <v>-0.29217080502335674</v>
      </c>
    </row>
    <row r="80" spans="1:13">
      <c r="A80" t="s">
        <v>68</v>
      </c>
      <c r="B80">
        <v>1556.743428</v>
      </c>
      <c r="C80">
        <v>3541.702307</v>
      </c>
      <c r="D80">
        <v>1637.978548</v>
      </c>
      <c r="E80">
        <v>1676.334419</v>
      </c>
      <c r="F80">
        <f t="shared" si="9"/>
        <v>2.2750713080254608</v>
      </c>
      <c r="G80">
        <f t="shared" si="10"/>
        <v>0.35699501338725825</v>
      </c>
      <c r="H80">
        <f t="shared" si="11"/>
        <v>1.0234165893361871</v>
      </c>
      <c r="I80">
        <f t="shared" si="12"/>
        <v>1.0052452502007498E-2</v>
      </c>
      <c r="J80">
        <f t="shared" si="13"/>
        <v>1.0521827287264449</v>
      </c>
      <c r="K80">
        <f t="shared" si="14"/>
        <v>2.2091168702005184E-2</v>
      </c>
      <c r="L80">
        <f t="shared" si="8"/>
        <v>0.47331319057697413</v>
      </c>
      <c r="M80">
        <f t="shared" si="15"/>
        <v>-0.3248513921832456</v>
      </c>
    </row>
    <row r="81" spans="1:13">
      <c r="A81" t="s">
        <v>183</v>
      </c>
      <c r="B81">
        <v>24420.53397</v>
      </c>
      <c r="C81">
        <v>24074.271570000001</v>
      </c>
      <c r="D81">
        <v>22709.01672</v>
      </c>
      <c r="E81">
        <v>22829.59662</v>
      </c>
      <c r="F81">
        <f t="shared" si="9"/>
        <v>0.9858208505831455</v>
      </c>
      <c r="G81">
        <f t="shared" si="10"/>
        <v>-6.202000547857852E-3</v>
      </c>
      <c r="H81">
        <f t="shared" si="11"/>
        <v>1.0053097807574294</v>
      </c>
      <c r="I81">
        <f t="shared" si="12"/>
        <v>2.299907869085988E-3</v>
      </c>
      <c r="J81">
        <f t="shared" si="13"/>
        <v>0.92991483101464711</v>
      </c>
      <c r="K81">
        <f t="shared" si="14"/>
        <v>-3.1556825762369178E-2</v>
      </c>
      <c r="L81">
        <f t="shared" si="8"/>
        <v>0.94829854160359961</v>
      </c>
      <c r="M81">
        <f t="shared" si="15"/>
        <v>-2.3054917345425301E-2</v>
      </c>
    </row>
    <row r="82" spans="1:13">
      <c r="A82" t="s">
        <v>69</v>
      </c>
      <c r="B82">
        <v>7270.7343639999999</v>
      </c>
      <c r="C82">
        <v>7679.4558939999997</v>
      </c>
      <c r="D82">
        <v>5185.5102040000002</v>
      </c>
      <c r="E82">
        <v>5698.6431769999999</v>
      </c>
      <c r="F82">
        <f t="shared" si="9"/>
        <v>1.05621461458195</v>
      </c>
      <c r="G82">
        <f t="shared" si="10"/>
        <v>2.3752172420024604E-2</v>
      </c>
      <c r="H82">
        <f t="shared" si="11"/>
        <v>1.09895515635167</v>
      </c>
      <c r="I82">
        <f t="shared" si="12"/>
        <v>4.0979971089218054E-2</v>
      </c>
      <c r="J82">
        <f t="shared" si="13"/>
        <v>0.71320308849066349</v>
      </c>
      <c r="K82">
        <f t="shared" si="14"/>
        <v>-0.14678678480185925</v>
      </c>
      <c r="L82">
        <f t="shared" si="8"/>
        <v>0.74206340340497046</v>
      </c>
      <c r="M82">
        <f t="shared" si="15"/>
        <v>-0.12955898613266581</v>
      </c>
    </row>
    <row r="83" spans="1:13">
      <c r="A83" t="s">
        <v>70</v>
      </c>
      <c r="B83">
        <v>1006.400266</v>
      </c>
      <c r="C83">
        <v>553.29752819999999</v>
      </c>
      <c r="D83">
        <v>546.42442430000006</v>
      </c>
      <c r="E83">
        <v>535.35645839999995</v>
      </c>
      <c r="F83">
        <f t="shared" si="9"/>
        <v>0.54977879765385518</v>
      </c>
      <c r="G83">
        <f t="shared" si="10"/>
        <v>-0.25981201283647054</v>
      </c>
      <c r="H83">
        <f t="shared" si="11"/>
        <v>0.97974474527894906</v>
      </c>
      <c r="I83">
        <f t="shared" si="12"/>
        <v>-8.8870571200575042E-3</v>
      </c>
      <c r="J83">
        <f t="shared" si="13"/>
        <v>0.54294940369183098</v>
      </c>
      <c r="K83">
        <f t="shared" si="14"/>
        <v>-0.26524063951106447</v>
      </c>
      <c r="L83">
        <f t="shared" si="8"/>
        <v>0.96757428167379256</v>
      </c>
      <c r="M83">
        <f t="shared" si="15"/>
        <v>-1.4315683794651401E-2</v>
      </c>
    </row>
    <row r="84" spans="1:13">
      <c r="A84" t="s">
        <v>71</v>
      </c>
      <c r="B84">
        <v>14844.88823</v>
      </c>
      <c r="C84">
        <v>13285.4568</v>
      </c>
      <c r="D84">
        <v>13384.22575</v>
      </c>
      <c r="E84">
        <v>13472.902899999999</v>
      </c>
      <c r="F84">
        <f t="shared" si="9"/>
        <v>0.89495162201029244</v>
      </c>
      <c r="G84">
        <f t="shared" si="10"/>
        <v>-4.8200440507369872E-2</v>
      </c>
      <c r="H84">
        <f t="shared" si="11"/>
        <v>1.0066254971827564</v>
      </c>
      <c r="I84">
        <f t="shared" si="12"/>
        <v>2.867926603078076E-3</v>
      </c>
      <c r="J84">
        <f t="shared" si="13"/>
        <v>0.90160502003321574</v>
      </c>
      <c r="K84">
        <f t="shared" si="14"/>
        <v>-4.4983678853414956E-2</v>
      </c>
      <c r="L84">
        <f t="shared" si="8"/>
        <v>1.0141091196804011</v>
      </c>
      <c r="M84">
        <f t="shared" si="15"/>
        <v>6.0846882570329292E-3</v>
      </c>
    </row>
    <row r="85" spans="1:13">
      <c r="A85" t="s">
        <v>72</v>
      </c>
      <c r="B85">
        <v>2793.6458360000001</v>
      </c>
      <c r="C85">
        <v>2751.1800790000002</v>
      </c>
      <c r="D85">
        <v>4088.1615390000002</v>
      </c>
      <c r="E85">
        <v>3901.2624639999999</v>
      </c>
      <c r="F85">
        <f t="shared" si="9"/>
        <v>0.98479916228006792</v>
      </c>
      <c r="G85">
        <f t="shared" si="10"/>
        <v>-6.6523295094153946E-3</v>
      </c>
      <c r="H85">
        <f t="shared" si="11"/>
        <v>0.95428285472160734</v>
      </c>
      <c r="I85">
        <f t="shared" si="12"/>
        <v>-2.0322878925449327E-2</v>
      </c>
      <c r="J85">
        <f t="shared" si="13"/>
        <v>1.4633786023691229</v>
      </c>
      <c r="K85">
        <f t="shared" si="14"/>
        <v>0.16535670045755194</v>
      </c>
      <c r="L85">
        <f t="shared" si="8"/>
        <v>1.4180323904562555</v>
      </c>
      <c r="M85">
        <f t="shared" si="15"/>
        <v>0.15168615104151806</v>
      </c>
    </row>
    <row r="86" spans="1:13">
      <c r="A86" t="s">
        <v>73</v>
      </c>
      <c r="B86">
        <v>18.619889430000001</v>
      </c>
      <c r="C86">
        <v>19.80557172</v>
      </c>
      <c r="D86">
        <v>20.250150659999999</v>
      </c>
      <c r="E86">
        <v>20.532753490000001</v>
      </c>
      <c r="F86">
        <f t="shared" si="9"/>
        <v>1.0636782669659495</v>
      </c>
      <c r="G86">
        <f t="shared" si="10"/>
        <v>2.6810285843476958E-2</v>
      </c>
      <c r="H86">
        <f t="shared" si="11"/>
        <v>1.0139555914790415</v>
      </c>
      <c r="I86">
        <f t="shared" si="12"/>
        <v>6.0189344865269967E-3</v>
      </c>
      <c r="J86">
        <f t="shared" si="13"/>
        <v>1.0875548287291843</v>
      </c>
      <c r="K86">
        <f t="shared" si="14"/>
        <v>3.6451160996138765E-2</v>
      </c>
      <c r="L86">
        <f t="shared" si="8"/>
        <v>1.0367160201321368</v>
      </c>
      <c r="M86">
        <f t="shared" si="15"/>
        <v>1.5659809639188792E-2</v>
      </c>
    </row>
    <row r="87" spans="1:13">
      <c r="A87" t="s">
        <v>74</v>
      </c>
      <c r="B87">
        <v>6873.6128879999997</v>
      </c>
      <c r="C87">
        <v>7846.5991439999998</v>
      </c>
      <c r="D87">
        <v>8229.1216330000007</v>
      </c>
      <c r="E87">
        <v>8095.0950220000004</v>
      </c>
      <c r="F87">
        <f t="shared" si="9"/>
        <v>1.1415538337485729</v>
      </c>
      <c r="G87">
        <f t="shared" si="10"/>
        <v>5.7496396902612497E-2</v>
      </c>
      <c r="H87">
        <f t="shared" si="11"/>
        <v>0.98371313282543626</v>
      </c>
      <c r="I87">
        <f t="shared" si="12"/>
        <v>-7.1315306283079982E-3</v>
      </c>
      <c r="J87">
        <f t="shared" si="13"/>
        <v>1.1972046967274601</v>
      </c>
      <c r="K87">
        <f t="shared" si="14"/>
        <v>7.8168411942642471E-2</v>
      </c>
      <c r="L87">
        <f t="shared" si="8"/>
        <v>1.0316692459293038</v>
      </c>
      <c r="M87">
        <f t="shared" si="15"/>
        <v>1.3540484411721922E-2</v>
      </c>
    </row>
    <row r="88" spans="1:13">
      <c r="A88" t="s">
        <v>75</v>
      </c>
      <c r="B88">
        <v>114.33491770000001</v>
      </c>
      <c r="C88">
        <v>121.7520272</v>
      </c>
      <c r="D88">
        <v>235.67848849999999</v>
      </c>
      <c r="E88">
        <v>338.08312130000002</v>
      </c>
      <c r="F88">
        <f t="shared" si="9"/>
        <v>1.064871778886145</v>
      </c>
      <c r="G88">
        <f t="shared" si="10"/>
        <v>2.7297317563833978E-2</v>
      </c>
      <c r="H88">
        <f t="shared" si="11"/>
        <v>1.4345098844267241</v>
      </c>
      <c r="I88">
        <f t="shared" si="12"/>
        <v>0.1567035450791894</v>
      </c>
      <c r="J88">
        <f t="shared" si="13"/>
        <v>2.0612993234349437</v>
      </c>
      <c r="K88">
        <f t="shared" si="14"/>
        <v>0.31414106071532327</v>
      </c>
      <c r="L88">
        <f t="shared" si="8"/>
        <v>2.776817183870266</v>
      </c>
      <c r="M88">
        <f t="shared" si="15"/>
        <v>0.44354728823067874</v>
      </c>
    </row>
    <row r="89" spans="1:13">
      <c r="A89" t="s">
        <v>76</v>
      </c>
      <c r="B89">
        <v>60.447880869999999</v>
      </c>
      <c r="C89">
        <v>64.876504609999998</v>
      </c>
      <c r="D89">
        <v>60.40881031</v>
      </c>
      <c r="E89">
        <v>63.4696991</v>
      </c>
      <c r="F89">
        <f t="shared" si="9"/>
        <v>1.0732635069461618</v>
      </c>
      <c r="G89">
        <f t="shared" si="10"/>
        <v>3.0706362751545098E-2</v>
      </c>
      <c r="H89">
        <f t="shared" si="11"/>
        <v>1.0506695757504978</v>
      </c>
      <c r="I89">
        <f t="shared" si="12"/>
        <v>2.1466156569910674E-2</v>
      </c>
      <c r="J89">
        <f t="shared" si="13"/>
        <v>0.99935364880558797</v>
      </c>
      <c r="K89">
        <f t="shared" si="14"/>
        <v>-2.8079751378782246E-4</v>
      </c>
      <c r="L89">
        <f t="shared" si="8"/>
        <v>0.97831563956077938</v>
      </c>
      <c r="M89">
        <f t="shared" si="15"/>
        <v>-9.5210036954221731E-3</v>
      </c>
    </row>
    <row r="90" spans="1:13">
      <c r="A90" t="s">
        <v>77</v>
      </c>
      <c r="B90">
        <v>2240.6383799999999</v>
      </c>
      <c r="C90">
        <v>1121.0505519999999</v>
      </c>
      <c r="D90">
        <v>1558.225207</v>
      </c>
      <c r="E90">
        <v>1313.237208</v>
      </c>
      <c r="F90">
        <f t="shared" si="9"/>
        <v>0.50032640786952864</v>
      </c>
      <c r="G90">
        <f t="shared" si="10"/>
        <v>-0.30074657389184367</v>
      </c>
      <c r="H90">
        <f t="shared" si="11"/>
        <v>0.84277754082051637</v>
      </c>
      <c r="I90">
        <f t="shared" si="12"/>
        <v>-7.4287046423788486E-2</v>
      </c>
      <c r="J90">
        <f t="shared" si="13"/>
        <v>0.69543805948731452</v>
      </c>
      <c r="K90">
        <f t="shared" si="14"/>
        <v>-0.15774154521298245</v>
      </c>
      <c r="L90">
        <f t="shared" si="8"/>
        <v>1.1714344243059613</v>
      </c>
      <c r="M90">
        <f t="shared" si="15"/>
        <v>6.8717982255072738E-2</v>
      </c>
    </row>
    <row r="91" spans="1:13">
      <c r="A91" t="s">
        <v>78</v>
      </c>
      <c r="B91">
        <v>51.713694660000002</v>
      </c>
      <c r="C91">
        <v>52.427169859999999</v>
      </c>
      <c r="D91">
        <v>58.910752549999998</v>
      </c>
      <c r="E91">
        <v>55.43123774</v>
      </c>
      <c r="F91">
        <f t="shared" si="9"/>
        <v>1.0137966394528732</v>
      </c>
      <c r="G91">
        <f t="shared" si="10"/>
        <v>5.9508472844117073E-3</v>
      </c>
      <c r="H91">
        <f t="shared" si="11"/>
        <v>0.94093582819118138</v>
      </c>
      <c r="I91">
        <f t="shared" si="12"/>
        <v>-2.6439994439683076E-2</v>
      </c>
      <c r="J91">
        <f t="shared" si="13"/>
        <v>1.1391712183265614</v>
      </c>
      <c r="K91">
        <f t="shared" si="14"/>
        <v>5.6589003785882858E-2</v>
      </c>
      <c r="L91">
        <f t="shared" si="8"/>
        <v>1.0572998292301869</v>
      </c>
      <c r="M91">
        <f t="shared" si="15"/>
        <v>2.4198162061788119E-2</v>
      </c>
    </row>
    <row r="92" spans="1:13">
      <c r="A92" t="s">
        <v>79</v>
      </c>
      <c r="B92">
        <v>294.29571370000002</v>
      </c>
      <c r="C92">
        <v>324.5676929</v>
      </c>
      <c r="D92">
        <v>276.6716935</v>
      </c>
      <c r="E92">
        <v>263.9361475</v>
      </c>
      <c r="F92">
        <f t="shared" si="9"/>
        <v>1.1028624536164964</v>
      </c>
      <c r="G92">
        <f t="shared" si="10"/>
        <v>4.2521351642140062E-2</v>
      </c>
      <c r="H92">
        <f t="shared" si="11"/>
        <v>0.95396874237877172</v>
      </c>
      <c r="I92">
        <f t="shared" si="12"/>
        <v>-2.0465855101788555E-2</v>
      </c>
      <c r="J92">
        <f t="shared" si="13"/>
        <v>0.94011458754045718</v>
      </c>
      <c r="K92">
        <f t="shared" si="14"/>
        <v>-2.6819208417790244E-2</v>
      </c>
      <c r="L92">
        <f t="shared" si="8"/>
        <v>0.81319291252231718</v>
      </c>
      <c r="M92">
        <f t="shared" si="15"/>
        <v>-8.9806415161718861E-2</v>
      </c>
    </row>
    <row r="93" spans="1:13">
      <c r="A93" t="s">
        <v>184</v>
      </c>
      <c r="B93">
        <v>8634.8913229999998</v>
      </c>
      <c r="C93">
        <v>6244.22678</v>
      </c>
      <c r="D93">
        <v>6620.224647</v>
      </c>
      <c r="E93">
        <v>6595.7484350000004</v>
      </c>
      <c r="F93">
        <f t="shared" si="9"/>
        <v>0.72313901199518316</v>
      </c>
      <c r="G93">
        <f t="shared" si="10"/>
        <v>-0.14077820846029415</v>
      </c>
      <c r="H93">
        <f t="shared" si="11"/>
        <v>0.99630281247161434</v>
      </c>
      <c r="I93">
        <f t="shared" si="12"/>
        <v>-1.6086437066651484E-3</v>
      </c>
      <c r="J93">
        <f t="shared" si="13"/>
        <v>0.76668303043563391</v>
      </c>
      <c r="K93">
        <f t="shared" si="14"/>
        <v>-0.11538414919938624</v>
      </c>
      <c r="L93">
        <f t="shared" si="8"/>
        <v>1.0562954657774297</v>
      </c>
      <c r="M93">
        <f t="shared" si="15"/>
        <v>2.3785415554242739E-2</v>
      </c>
    </row>
    <row r="94" spans="1:13">
      <c r="A94" t="s">
        <v>81</v>
      </c>
      <c r="B94">
        <v>2519.6571880000001</v>
      </c>
      <c r="C94">
        <v>2516.6438450000001</v>
      </c>
      <c r="D94">
        <v>1661.567229</v>
      </c>
      <c r="E94">
        <v>1604.663605</v>
      </c>
      <c r="F94">
        <f t="shared" si="9"/>
        <v>0.99880406627760665</v>
      </c>
      <c r="G94">
        <f t="shared" si="10"/>
        <v>-5.1969824066211011E-4</v>
      </c>
      <c r="H94">
        <f t="shared" si="11"/>
        <v>0.96575304146179686</v>
      </c>
      <c r="I94">
        <f t="shared" si="12"/>
        <v>-1.5133915450296761E-2</v>
      </c>
      <c r="J94">
        <f t="shared" si="13"/>
        <v>0.65944178315736812</v>
      </c>
      <c r="K94">
        <f t="shared" si="14"/>
        <v>-0.18082353881284588</v>
      </c>
      <c r="L94">
        <f t="shared" si="8"/>
        <v>0.63762045956089586</v>
      </c>
      <c r="M94">
        <f t="shared" si="15"/>
        <v>-0.19543775602248048</v>
      </c>
    </row>
    <row r="95" spans="1:13">
      <c r="A95" t="s">
        <v>82</v>
      </c>
      <c r="B95">
        <v>764.76080449999995</v>
      </c>
      <c r="C95">
        <v>727.3904096</v>
      </c>
      <c r="D95">
        <v>282.73738100000003</v>
      </c>
      <c r="E95">
        <v>284.70744639999998</v>
      </c>
      <c r="F95">
        <f t="shared" si="9"/>
        <v>0.95113453163380579</v>
      </c>
      <c r="G95">
        <f t="shared" si="10"/>
        <v>-2.1758050660903607E-2</v>
      </c>
      <c r="H95">
        <f t="shared" si="11"/>
        <v>1.0069678278586018</v>
      </c>
      <c r="I95">
        <f t="shared" si="12"/>
        <v>3.0155952738959101E-3</v>
      </c>
      <c r="J95">
        <f t="shared" si="13"/>
        <v>0.36970694540870663</v>
      </c>
      <c r="K95">
        <f t="shared" si="14"/>
        <v>-0.43214239058366166</v>
      </c>
      <c r="L95">
        <f t="shared" si="8"/>
        <v>0.39140940359189469</v>
      </c>
      <c r="M95">
        <f t="shared" si="15"/>
        <v>-0.40736874464886214</v>
      </c>
    </row>
    <row r="96" spans="1:13">
      <c r="A96" t="s">
        <v>83</v>
      </c>
      <c r="B96">
        <v>33.657135189999998</v>
      </c>
      <c r="C96">
        <v>32.778354610000001</v>
      </c>
      <c r="D96">
        <v>34.529100530000001</v>
      </c>
      <c r="E96">
        <v>36.106052339999998</v>
      </c>
      <c r="F96">
        <f t="shared" si="9"/>
        <v>0.97389021451055957</v>
      </c>
      <c r="G96">
        <f t="shared" si="10"/>
        <v>-1.1489997864267137E-2</v>
      </c>
      <c r="H96">
        <f t="shared" si="11"/>
        <v>1.0456702255719024</v>
      </c>
      <c r="I96">
        <f t="shared" si="12"/>
        <v>1.9394742088004749E-2</v>
      </c>
      <c r="J96">
        <f t="shared" si="13"/>
        <v>1.0259072952905117</v>
      </c>
      <c r="K96">
        <f t="shared" si="14"/>
        <v>1.1108118122002141E-2</v>
      </c>
      <c r="L96">
        <f t="shared" si="8"/>
        <v>1.1015211949956996</v>
      </c>
      <c r="M96">
        <f t="shared" si="15"/>
        <v>4.1992858074274074E-2</v>
      </c>
    </row>
    <row r="97" spans="1:13">
      <c r="A97" t="s">
        <v>84</v>
      </c>
      <c r="B97">
        <v>1851.208007</v>
      </c>
      <c r="C97">
        <v>724.45762850000006</v>
      </c>
      <c r="D97">
        <v>5861.0642959999996</v>
      </c>
      <c r="E97">
        <v>6127.1923070000003</v>
      </c>
      <c r="F97">
        <f t="shared" si="9"/>
        <v>0.39134318010758262</v>
      </c>
      <c r="G97">
        <f t="shared" si="10"/>
        <v>-0.40744223017794678</v>
      </c>
      <c r="H97">
        <f t="shared" si="11"/>
        <v>1.0454060896724209</v>
      </c>
      <c r="I97">
        <f t="shared" si="12"/>
        <v>1.9285025610044387E-2</v>
      </c>
      <c r="J97">
        <f t="shared" si="13"/>
        <v>3.1660754889982492</v>
      </c>
      <c r="K97">
        <f t="shared" si="14"/>
        <v>0.50052126556883225</v>
      </c>
      <c r="L97">
        <f t="shared" si="8"/>
        <v>8.4576268727909465</v>
      </c>
      <c r="M97">
        <f t="shared" si="15"/>
        <v>0.92724852135682356</v>
      </c>
    </row>
    <row r="98" spans="1:13">
      <c r="A98" t="s">
        <v>85</v>
      </c>
      <c r="B98">
        <v>2307.6093369999999</v>
      </c>
      <c r="C98">
        <v>4507.6536450000003</v>
      </c>
      <c r="D98">
        <v>1288.9479719999999</v>
      </c>
      <c r="E98">
        <v>1221.3159949999999</v>
      </c>
      <c r="F98">
        <f t="shared" si="9"/>
        <v>1.9533868115043083</v>
      </c>
      <c r="G98">
        <f t="shared" si="10"/>
        <v>0.2907882512079672</v>
      </c>
      <c r="H98">
        <f t="shared" si="11"/>
        <v>0.94752931967063136</v>
      </c>
      <c r="I98">
        <f t="shared" si="12"/>
        <v>-2.3407342653654462E-2</v>
      </c>
      <c r="J98">
        <f t="shared" si="13"/>
        <v>0.55856420379876459</v>
      </c>
      <c r="K98">
        <f t="shared" si="14"/>
        <v>-0.25292689998267437</v>
      </c>
      <c r="L98">
        <f t="shared" si="8"/>
        <v>0.27094273233586025</v>
      </c>
      <c r="M98">
        <f t="shared" si="15"/>
        <v>-0.56712249384429603</v>
      </c>
    </row>
    <row r="99" spans="1:13">
      <c r="A99" t="s">
        <v>86</v>
      </c>
      <c r="B99">
        <v>1033.3896870000001</v>
      </c>
      <c r="C99">
        <v>1160.01241</v>
      </c>
      <c r="D99">
        <v>1314.6919849999999</v>
      </c>
      <c r="E99">
        <v>1398.0560700000001</v>
      </c>
      <c r="F99">
        <f t="shared" si="9"/>
        <v>1.1225314366815429</v>
      </c>
      <c r="G99">
        <f t="shared" si="10"/>
        <v>5.0198512335625792E-2</v>
      </c>
      <c r="H99">
        <f t="shared" si="11"/>
        <v>1.0634095939970305</v>
      </c>
      <c r="I99">
        <f t="shared" si="12"/>
        <v>2.6700574166211515E-2</v>
      </c>
      <c r="J99">
        <f t="shared" si="13"/>
        <v>1.272213184957012</v>
      </c>
      <c r="K99">
        <f t="shared" si="14"/>
        <v>0.10455989220294244</v>
      </c>
      <c r="L99">
        <f t="shared" si="8"/>
        <v>1.2052078563538817</v>
      </c>
      <c r="M99">
        <f t="shared" si="15"/>
        <v>8.1061954033528227E-2</v>
      </c>
    </row>
    <row r="100" spans="1:13">
      <c r="A100" t="s">
        <v>87</v>
      </c>
      <c r="B100">
        <v>995.66991140000005</v>
      </c>
      <c r="C100">
        <v>1011.5995370000001</v>
      </c>
      <c r="D100">
        <v>3722.2650859999999</v>
      </c>
      <c r="E100">
        <v>3726.221466</v>
      </c>
      <c r="F100">
        <f t="shared" si="9"/>
        <v>1.0159989022643072</v>
      </c>
      <c r="G100">
        <f t="shared" si="10"/>
        <v>6.893238714818257E-3</v>
      </c>
      <c r="H100">
        <f t="shared" si="11"/>
        <v>1.001062895819774</v>
      </c>
      <c r="I100">
        <f t="shared" si="12"/>
        <v>4.6136464150386877E-4</v>
      </c>
      <c r="J100">
        <f t="shared" si="13"/>
        <v>3.7384529183634418</v>
      </c>
      <c r="K100">
        <f t="shared" si="14"/>
        <v>0.57269191556348975</v>
      </c>
      <c r="L100">
        <f t="shared" si="8"/>
        <v>3.683494633707014</v>
      </c>
      <c r="M100">
        <f t="shared" si="15"/>
        <v>0.56626004149017539</v>
      </c>
    </row>
    <row r="101" spans="1:13">
      <c r="A101" t="s">
        <v>88</v>
      </c>
      <c r="B101">
        <v>7.6361304499999996</v>
      </c>
      <c r="C101">
        <v>7.2869733920000002</v>
      </c>
      <c r="D101">
        <v>7.9755695260000001</v>
      </c>
      <c r="E101">
        <v>6.9785753709999998</v>
      </c>
      <c r="F101">
        <f t="shared" si="9"/>
        <v>0.9542756556758405</v>
      </c>
      <c r="G101">
        <f t="shared" si="10"/>
        <v>-2.0326155226211912E-2</v>
      </c>
      <c r="H101">
        <f t="shared" si="11"/>
        <v>0.87499398610345702</v>
      </c>
      <c r="I101">
        <f t="shared" si="12"/>
        <v>-5.7994931904611191E-2</v>
      </c>
      <c r="J101">
        <f t="shared" si="13"/>
        <v>1.0444517125817305</v>
      </c>
      <c r="K101">
        <f t="shared" si="14"/>
        <v>1.888836634211935E-2</v>
      </c>
      <c r="L101">
        <f t="shared" si="8"/>
        <v>0.95767817385767118</v>
      </c>
      <c r="M101">
        <f t="shared" si="15"/>
        <v>-1.8780410336279873E-2</v>
      </c>
    </row>
    <row r="102" spans="1:13">
      <c r="A102" t="s">
        <v>89</v>
      </c>
      <c r="B102">
        <v>97.355445779999997</v>
      </c>
      <c r="C102">
        <v>120.01390290000001</v>
      </c>
      <c r="D102">
        <v>425.206211</v>
      </c>
      <c r="E102">
        <v>600.83972270000004</v>
      </c>
      <c r="F102">
        <f t="shared" si="9"/>
        <v>1.2327394932914457</v>
      </c>
      <c r="G102">
        <f t="shared" si="10"/>
        <v>9.0871309702470898E-2</v>
      </c>
      <c r="H102">
        <f t="shared" si="11"/>
        <v>1.413054906434563</v>
      </c>
      <c r="I102">
        <f t="shared" si="12"/>
        <v>0.15015903736042527</v>
      </c>
      <c r="J102">
        <f t="shared" si="13"/>
        <v>4.3675647273072347</v>
      </c>
      <c r="K102">
        <f t="shared" si="14"/>
        <v>0.64023934994668208</v>
      </c>
      <c r="L102">
        <f t="shared" si="8"/>
        <v>5.0064176581328397</v>
      </c>
      <c r="M102">
        <f t="shared" si="15"/>
        <v>0.69952707760463662</v>
      </c>
    </row>
    <row r="103" spans="1:13">
      <c r="A103" t="s">
        <v>90</v>
      </c>
      <c r="B103">
        <v>8.5560752289999993</v>
      </c>
      <c r="C103">
        <v>8.9719951029999994</v>
      </c>
      <c r="D103">
        <v>8.7161568710000008</v>
      </c>
      <c r="E103">
        <v>8.4623491529999999</v>
      </c>
      <c r="F103">
        <f t="shared" si="9"/>
        <v>1.04861105855992</v>
      </c>
      <c r="G103">
        <f t="shared" si="10"/>
        <v>2.0614433433232517E-2</v>
      </c>
      <c r="H103">
        <f t="shared" si="11"/>
        <v>0.97088077672804873</v>
      </c>
      <c r="I103">
        <f t="shared" si="12"/>
        <v>-1.2834097783178308E-2</v>
      </c>
      <c r="J103">
        <f t="shared" si="13"/>
        <v>1.0187097048255747</v>
      </c>
      <c r="K103">
        <f t="shared" si="14"/>
        <v>8.0504435217730527E-3</v>
      </c>
      <c r="L103">
        <f t="shared" si="8"/>
        <v>0.94319591750227472</v>
      </c>
      <c r="M103">
        <f t="shared" si="15"/>
        <v>-2.5398087694637739E-2</v>
      </c>
    </row>
    <row r="104" spans="1:13">
      <c r="A104" t="s">
        <v>91</v>
      </c>
      <c r="B104">
        <v>72.185640449999994</v>
      </c>
      <c r="C104">
        <v>103.1054357</v>
      </c>
      <c r="D104">
        <v>683.05293410000002</v>
      </c>
      <c r="E104">
        <v>781.47246189999998</v>
      </c>
      <c r="F104">
        <f t="shared" si="9"/>
        <v>1.4283372019316898</v>
      </c>
      <c r="G104">
        <f t="shared" si="10"/>
        <v>0.15483074781165043</v>
      </c>
      <c r="H104">
        <f t="shared" si="11"/>
        <v>1.1440877022652409</v>
      </c>
      <c r="I104">
        <f t="shared" si="12"/>
        <v>5.8459317420230097E-2</v>
      </c>
      <c r="J104">
        <f t="shared" si="13"/>
        <v>9.4624489003893029</v>
      </c>
      <c r="K104">
        <f t="shared" si="14"/>
        <v>0.97600354721472093</v>
      </c>
      <c r="L104">
        <f t="shared" si="8"/>
        <v>7.5793526945931911</v>
      </c>
      <c r="M104">
        <f t="shared" si="15"/>
        <v>0.87963211682330056</v>
      </c>
    </row>
    <row r="105" spans="1:13">
      <c r="A105" t="s">
        <v>92</v>
      </c>
      <c r="B105">
        <v>47.960098719999998</v>
      </c>
      <c r="C105">
        <v>98.029902870000001</v>
      </c>
      <c r="D105">
        <v>62.307642250000001</v>
      </c>
      <c r="E105">
        <v>48.101208999999997</v>
      </c>
      <c r="F105">
        <f t="shared" si="9"/>
        <v>2.0439887632908524</v>
      </c>
      <c r="G105">
        <f t="shared" si="10"/>
        <v>0.31047850396062454</v>
      </c>
      <c r="H105">
        <f t="shared" si="11"/>
        <v>0.77199533256291686</v>
      </c>
      <c r="I105">
        <f t="shared" si="12"/>
        <v>-0.11238532537449379</v>
      </c>
      <c r="J105">
        <f t="shared" si="13"/>
        <v>1.2991558381429453</v>
      </c>
      <c r="K105">
        <f t="shared" si="14"/>
        <v>0.11366124929180196</v>
      </c>
      <c r="L105">
        <f t="shared" si="8"/>
        <v>0.49067894174890958</v>
      </c>
      <c r="M105">
        <f t="shared" si="15"/>
        <v>-0.30920258004331641</v>
      </c>
    </row>
    <row r="106" spans="1:13">
      <c r="A106" t="s">
        <v>93</v>
      </c>
      <c r="B106">
        <v>375.13466590000002</v>
      </c>
      <c r="C106">
        <v>403.92985809999999</v>
      </c>
      <c r="D106">
        <v>505.1043722</v>
      </c>
      <c r="E106">
        <v>437.99125420000001</v>
      </c>
      <c r="F106">
        <f t="shared" si="9"/>
        <v>1.0767596141266131</v>
      </c>
      <c r="G106">
        <f t="shared" si="10"/>
        <v>3.211875816251878E-2</v>
      </c>
      <c r="H106">
        <f t="shared" si="11"/>
        <v>0.86713019784864176</v>
      </c>
      <c r="I106">
        <f t="shared" si="12"/>
        <v>-6.1915689188139146E-2</v>
      </c>
      <c r="J106">
        <f t="shared" si="13"/>
        <v>1.3464614660129708</v>
      </c>
      <c r="K106">
        <f t="shared" si="14"/>
        <v>0.12919392897857368</v>
      </c>
      <c r="L106">
        <f t="shared" si="8"/>
        <v>1.0843250267762268</v>
      </c>
      <c r="M106">
        <f t="shared" si="15"/>
        <v>3.5159481627915677E-2</v>
      </c>
    </row>
    <row r="107" spans="1:13">
      <c r="A107" t="s">
        <v>185</v>
      </c>
      <c r="B107">
        <v>367.10997209999999</v>
      </c>
      <c r="C107">
        <v>434.4451985</v>
      </c>
      <c r="D107">
        <v>5069.2789919999996</v>
      </c>
      <c r="E107">
        <v>4870.6115010000003</v>
      </c>
      <c r="F107">
        <f t="shared" si="9"/>
        <v>1.1834197693263915</v>
      </c>
      <c r="G107">
        <f t="shared" si="10"/>
        <v>7.3138820000693217E-2</v>
      </c>
      <c r="H107">
        <f t="shared" si="11"/>
        <v>0.96080951722848096</v>
      </c>
      <c r="I107">
        <f t="shared" si="12"/>
        <v>-1.736270371158118E-2</v>
      </c>
      <c r="J107">
        <f t="shared" si="13"/>
        <v>13.808611525864894</v>
      </c>
      <c r="K107">
        <f t="shared" si="14"/>
        <v>1.1401500118899504</v>
      </c>
      <c r="L107">
        <f t="shared" si="8"/>
        <v>11.211106758267004</v>
      </c>
      <c r="M107">
        <f t="shared" si="15"/>
        <v>1.049648488177676</v>
      </c>
    </row>
    <row r="108" spans="1:13">
      <c r="A108" t="s">
        <v>186</v>
      </c>
      <c r="B108">
        <v>159.9134176</v>
      </c>
      <c r="C108">
        <v>195.41386639999999</v>
      </c>
      <c r="D108">
        <v>477.03078699999998</v>
      </c>
      <c r="E108">
        <v>502.91271039999998</v>
      </c>
      <c r="F108">
        <f t="shared" si="9"/>
        <v>1.2219979369636085</v>
      </c>
      <c r="G108">
        <f t="shared" si="10"/>
        <v>8.7070472710072983E-2</v>
      </c>
      <c r="H108">
        <f t="shared" si="11"/>
        <v>1.0542562956214396</v>
      </c>
      <c r="I108">
        <f t="shared" si="12"/>
        <v>2.2946203137683807E-2</v>
      </c>
      <c r="J108">
        <f t="shared" si="13"/>
        <v>2.9830566700364232</v>
      </c>
      <c r="K108">
        <f t="shared" si="14"/>
        <v>0.47466150386502293</v>
      </c>
      <c r="L108">
        <f t="shared" si="8"/>
        <v>2.5735774009535692</v>
      </c>
      <c r="M108">
        <f t="shared" si="15"/>
        <v>0.41053723429263383</v>
      </c>
    </row>
    <row r="109" spans="1:13">
      <c r="A109" t="s">
        <v>94</v>
      </c>
      <c r="B109">
        <v>21.217238859999998</v>
      </c>
      <c r="C109">
        <v>18.8603433</v>
      </c>
      <c r="D109">
        <v>826.05964110000002</v>
      </c>
      <c r="E109">
        <v>1074.316601</v>
      </c>
      <c r="F109">
        <f t="shared" si="9"/>
        <v>0.88891600949813698</v>
      </c>
      <c r="G109">
        <f t="shared" si="10"/>
        <v>-5.1139272027209873E-2</v>
      </c>
      <c r="H109">
        <f t="shared" si="11"/>
        <v>1.3005315204231687</v>
      </c>
      <c r="I109">
        <f t="shared" si="12"/>
        <v>0.11412088246803848</v>
      </c>
      <c r="J109">
        <f t="shared" si="13"/>
        <v>38.933418554161484</v>
      </c>
      <c r="K109">
        <f t="shared" si="14"/>
        <v>1.5903225386790187</v>
      </c>
      <c r="L109">
        <f t="shared" si="8"/>
        <v>56.961667341442293</v>
      </c>
      <c r="M109">
        <f t="shared" si="15"/>
        <v>1.7555826931742671</v>
      </c>
    </row>
    <row r="110" spans="1:13">
      <c r="A110" t="s">
        <v>95</v>
      </c>
      <c r="B110">
        <v>20.78487337</v>
      </c>
      <c r="C110">
        <v>20.369696470000001</v>
      </c>
      <c r="D110">
        <v>20.106298339999999</v>
      </c>
      <c r="E110">
        <v>20.076619520000001</v>
      </c>
      <c r="F110">
        <f t="shared" si="9"/>
        <v>0.98002504549297631</v>
      </c>
      <c r="G110">
        <f t="shared" si="10"/>
        <v>-8.7628253479058657E-3</v>
      </c>
      <c r="H110">
        <f t="shared" si="11"/>
        <v>0.99852390432599158</v>
      </c>
      <c r="I110">
        <f t="shared" si="12"/>
        <v>-6.4153380519073224E-4</v>
      </c>
      <c r="J110">
        <f t="shared" si="13"/>
        <v>0.96735245782255153</v>
      </c>
      <c r="K110">
        <f t="shared" si="14"/>
        <v>-1.4415260562085634E-2</v>
      </c>
      <c r="L110">
        <f t="shared" si="8"/>
        <v>0.98561211010524208</v>
      </c>
      <c r="M110">
        <f t="shared" si="15"/>
        <v>-6.2939690193705034E-3</v>
      </c>
    </row>
    <row r="111" spans="1:13">
      <c r="A111" t="s">
        <v>96</v>
      </c>
      <c r="B111">
        <v>138.35416470000001</v>
      </c>
      <c r="C111">
        <v>169.41136560000001</v>
      </c>
      <c r="D111">
        <v>54.457861559999998</v>
      </c>
      <c r="E111">
        <v>53.871485229999998</v>
      </c>
      <c r="F111">
        <f t="shared" si="9"/>
        <v>1.2244760825765009</v>
      </c>
      <c r="G111">
        <f t="shared" si="10"/>
        <v>8.7950306564455363E-2</v>
      </c>
      <c r="H111">
        <f t="shared" si="11"/>
        <v>0.98923247602453235</v>
      </c>
      <c r="I111">
        <f t="shared" si="12"/>
        <v>-4.7016343985590986E-3</v>
      </c>
      <c r="J111">
        <f t="shared" si="13"/>
        <v>0.39361201506354071</v>
      </c>
      <c r="K111">
        <f t="shared" si="14"/>
        <v>-0.40493165313664786</v>
      </c>
      <c r="L111">
        <f t="shared" si="8"/>
        <v>0.31799215500804623</v>
      </c>
      <c r="M111">
        <f t="shared" si="15"/>
        <v>-0.49758359409966235</v>
      </c>
    </row>
    <row r="112" spans="1:13">
      <c r="A112" t="s">
        <v>97</v>
      </c>
      <c r="B112">
        <v>455.48628580000002</v>
      </c>
      <c r="C112">
        <v>469.4391761</v>
      </c>
      <c r="D112">
        <v>408.86819750000001</v>
      </c>
      <c r="E112">
        <v>407.29580140000002</v>
      </c>
      <c r="F112">
        <f t="shared" si="9"/>
        <v>1.0306329536914456</v>
      </c>
      <c r="G112">
        <f t="shared" si="10"/>
        <v>1.3104024577170683E-2</v>
      </c>
      <c r="H112">
        <f t="shared" si="11"/>
        <v>0.99615427145076507</v>
      </c>
      <c r="I112">
        <f t="shared" si="12"/>
        <v>-1.6733984723573984E-3</v>
      </c>
      <c r="J112">
        <f t="shared" si="13"/>
        <v>0.89765204847359636</v>
      </c>
      <c r="K112">
        <f t="shared" si="14"/>
        <v>-4.689197370207563E-2</v>
      </c>
      <c r="L112">
        <f t="shared" si="8"/>
        <v>0.86762209490849529</v>
      </c>
      <c r="M112">
        <f t="shared" si="15"/>
        <v>-6.1669396751603718E-2</v>
      </c>
    </row>
    <row r="113" spans="1:13">
      <c r="A113" t="s">
        <v>98</v>
      </c>
      <c r="B113">
        <v>226.19084549999999</v>
      </c>
      <c r="C113">
        <v>391.51242500000001</v>
      </c>
      <c r="D113">
        <v>200.06870330000001</v>
      </c>
      <c r="E113">
        <v>163.90198229999999</v>
      </c>
      <c r="F113">
        <f t="shared" si="9"/>
        <v>1.7308942107473577</v>
      </c>
      <c r="G113">
        <f t="shared" si="10"/>
        <v>0.23827052536087168</v>
      </c>
      <c r="H113">
        <f t="shared" si="11"/>
        <v>0.8192284929953858</v>
      </c>
      <c r="I113">
        <f t="shared" si="12"/>
        <v>-8.659495122240124E-2</v>
      </c>
      <c r="J113">
        <f t="shared" si="13"/>
        <v>0.88451282304437917</v>
      </c>
      <c r="K113">
        <f t="shared" si="14"/>
        <v>-5.3295866612881791E-2</v>
      </c>
      <c r="L113">
        <f t="shared" si="8"/>
        <v>0.41863800950889357</v>
      </c>
      <c r="M113">
        <f t="shared" si="15"/>
        <v>-0.37816134319615469</v>
      </c>
    </row>
    <row r="114" spans="1:13">
      <c r="A114" t="s">
        <v>99</v>
      </c>
      <c r="B114">
        <v>39.223682009999997</v>
      </c>
      <c r="C114">
        <v>53.501592369999997</v>
      </c>
      <c r="D114">
        <v>38.481433160000002</v>
      </c>
      <c r="E114">
        <v>31.97531244</v>
      </c>
      <c r="F114">
        <f t="shared" si="9"/>
        <v>1.3640124952155148</v>
      </c>
      <c r="G114">
        <f t="shared" si="10"/>
        <v>0.13481834875029344</v>
      </c>
      <c r="H114">
        <f t="shared" si="11"/>
        <v>0.8309283156646341</v>
      </c>
      <c r="I114">
        <f t="shared" si="12"/>
        <v>-8.0436441262984215E-2</v>
      </c>
      <c r="J114">
        <f t="shared" si="13"/>
        <v>0.98107651265858309</v>
      </c>
      <c r="K114">
        <f t="shared" si="14"/>
        <v>-8.2971213360104809E-3</v>
      </c>
      <c r="L114">
        <f t="shared" si="8"/>
        <v>0.59765160294424335</v>
      </c>
      <c r="M114">
        <f t="shared" si="15"/>
        <v>-0.22355191134928815</v>
      </c>
    </row>
    <row r="115" spans="1:13">
      <c r="A115" t="s">
        <v>100</v>
      </c>
      <c r="B115">
        <v>374.62418029999998</v>
      </c>
      <c r="C115">
        <v>360.74622770000002</v>
      </c>
      <c r="D115">
        <v>478.3021506</v>
      </c>
      <c r="E115">
        <v>446.18166830000001</v>
      </c>
      <c r="F115">
        <f t="shared" si="9"/>
        <v>0.96295500042499538</v>
      </c>
      <c r="G115">
        <f t="shared" si="10"/>
        <v>-1.6394007292636958E-2</v>
      </c>
      <c r="H115">
        <f t="shared" si="11"/>
        <v>0.93284478804933901</v>
      </c>
      <c r="I115">
        <f t="shared" si="12"/>
        <v>-3.0190610595645487E-2</v>
      </c>
      <c r="J115">
        <f t="shared" si="13"/>
        <v>1.2767519443538706</v>
      </c>
      <c r="K115">
        <f t="shared" si="14"/>
        <v>0.10610652791117971</v>
      </c>
      <c r="L115">
        <f t="shared" si="8"/>
        <v>1.2368297546580276</v>
      </c>
      <c r="M115">
        <f t="shared" si="15"/>
        <v>9.2309924608171168E-2</v>
      </c>
    </row>
    <row r="116" spans="1:13">
      <c r="A116" t="s">
        <v>101</v>
      </c>
      <c r="B116">
        <v>280.48247190000001</v>
      </c>
      <c r="C116">
        <v>319.42947959999998</v>
      </c>
      <c r="D116">
        <v>368.2898624</v>
      </c>
      <c r="E116">
        <v>372.42725660000002</v>
      </c>
      <c r="F116">
        <f t="shared" si="9"/>
        <v>1.1388571893144386</v>
      </c>
      <c r="G116">
        <f t="shared" si="10"/>
        <v>5.6469267730328052E-2</v>
      </c>
      <c r="H116">
        <f t="shared" si="11"/>
        <v>1.011234070286481</v>
      </c>
      <c r="I116">
        <f t="shared" si="12"/>
        <v>4.8516933435232661E-3</v>
      </c>
      <c r="J116">
        <f t="shared" si="13"/>
        <v>1.3130583879455606</v>
      </c>
      <c r="K116">
        <f t="shared" si="14"/>
        <v>0.11828403835053738</v>
      </c>
      <c r="L116">
        <f t="shared" si="8"/>
        <v>1.1659138570001917</v>
      </c>
      <c r="M116">
        <f t="shared" si="15"/>
        <v>6.6666463963732589E-2</v>
      </c>
    </row>
    <row r="117" spans="1:13">
      <c r="A117" t="s">
        <v>102</v>
      </c>
      <c r="B117">
        <v>197.05679230000001</v>
      </c>
      <c r="C117">
        <v>209.7432201</v>
      </c>
      <c r="D117">
        <v>117.8798967</v>
      </c>
      <c r="E117">
        <v>128.29897009999999</v>
      </c>
      <c r="F117">
        <f t="shared" si="9"/>
        <v>1.0643795509503988</v>
      </c>
      <c r="G117">
        <f t="shared" si="10"/>
        <v>2.7096522216525011E-2</v>
      </c>
      <c r="H117">
        <f t="shared" si="11"/>
        <v>1.0883871948625485</v>
      </c>
      <c r="I117">
        <f t="shared" si="12"/>
        <v>3.6783423558611771E-2</v>
      </c>
      <c r="J117">
        <f t="shared" si="13"/>
        <v>0.59820265682869334</v>
      </c>
      <c r="K117">
        <f t="shared" si="14"/>
        <v>-0.22315166244565926</v>
      </c>
      <c r="L117">
        <f t="shared" si="8"/>
        <v>0.61169543424970041</v>
      </c>
      <c r="M117">
        <f t="shared" si="15"/>
        <v>-0.21346476110357249</v>
      </c>
    </row>
    <row r="118" spans="1:13">
      <c r="A118" t="s">
        <v>103</v>
      </c>
      <c r="B118">
        <v>170.0325249</v>
      </c>
      <c r="C118">
        <v>152.0197608</v>
      </c>
      <c r="D118">
        <v>125.7516244</v>
      </c>
      <c r="E118">
        <v>121.2744778</v>
      </c>
      <c r="F118">
        <f t="shared" si="9"/>
        <v>0.89406283232814598</v>
      </c>
      <c r="G118">
        <f t="shared" si="10"/>
        <v>-4.8631959084929906E-2</v>
      </c>
      <c r="H118">
        <f t="shared" si="11"/>
        <v>0.96439690841878301</v>
      </c>
      <c r="I118">
        <f t="shared" si="12"/>
        <v>-1.5744190516499102E-2</v>
      </c>
      <c r="J118">
        <f t="shared" si="13"/>
        <v>0.73957394018560507</v>
      </c>
      <c r="K118">
        <f t="shared" si="14"/>
        <v>-0.13101840015345986</v>
      </c>
      <c r="L118">
        <f t="shared" si="8"/>
        <v>0.79775469426998336</v>
      </c>
      <c r="M118">
        <f t="shared" si="15"/>
        <v>-9.8130631585029063E-2</v>
      </c>
    </row>
    <row r="119" spans="1:13">
      <c r="A119" t="s">
        <v>104</v>
      </c>
      <c r="B119">
        <v>111.1449294</v>
      </c>
      <c r="C119">
        <v>129.33870519999999</v>
      </c>
      <c r="D119">
        <v>194.0605175</v>
      </c>
      <c r="E119">
        <v>164.70349590000001</v>
      </c>
      <c r="F119">
        <f t="shared" si="9"/>
        <v>1.1636941594926238</v>
      </c>
      <c r="G119">
        <f t="shared" si="10"/>
        <v>6.5838854628655699E-2</v>
      </c>
      <c r="H119">
        <f t="shared" si="11"/>
        <v>0.84872233683495157</v>
      </c>
      <c r="I119">
        <f t="shared" si="12"/>
        <v>-7.1234367828639247E-2</v>
      </c>
      <c r="J119">
        <f t="shared" si="13"/>
        <v>1.7460132328807796</v>
      </c>
      <c r="K119">
        <f t="shared" si="14"/>
        <v>0.24204753086171835</v>
      </c>
      <c r="L119">
        <f t="shared" si="8"/>
        <v>1.2734277465149699</v>
      </c>
      <c r="M119">
        <f t="shared" si="15"/>
        <v>0.10497430840442344</v>
      </c>
    </row>
    <row r="120" spans="1:13">
      <c r="A120" t="s">
        <v>105</v>
      </c>
      <c r="B120">
        <v>329.26594399999999</v>
      </c>
      <c r="C120">
        <v>200.9275792</v>
      </c>
      <c r="D120">
        <v>514.88201990000005</v>
      </c>
      <c r="E120">
        <v>457.0572937</v>
      </c>
      <c r="F120">
        <f t="shared" si="9"/>
        <v>0.61022885257759907</v>
      </c>
      <c r="G120">
        <f t="shared" si="10"/>
        <v>-0.21450726208364113</v>
      </c>
      <c r="H120">
        <f t="shared" si="11"/>
        <v>0.88769325017169809</v>
      </c>
      <c r="I120">
        <f t="shared" si="12"/>
        <v>-5.1737082388861017E-2</v>
      </c>
      <c r="J120">
        <f t="shared" si="13"/>
        <v>1.5637269182627647</v>
      </c>
      <c r="K120">
        <f t="shared" si="14"/>
        <v>0.19416091224897666</v>
      </c>
      <c r="L120">
        <f t="shared" si="8"/>
        <v>2.2747364772909182</v>
      </c>
      <c r="M120">
        <f t="shared" si="15"/>
        <v>0.35693109194375677</v>
      </c>
    </row>
    <row r="121" spans="1:13">
      <c r="A121" t="s">
        <v>106</v>
      </c>
      <c r="B121">
        <v>2214.9840330000002</v>
      </c>
      <c r="C121">
        <v>2414.3088739999998</v>
      </c>
      <c r="D121">
        <v>2289.3096089999999</v>
      </c>
      <c r="E121">
        <v>2380.6370000000002</v>
      </c>
      <c r="F121">
        <f t="shared" si="9"/>
        <v>1.0899892902297954</v>
      </c>
      <c r="G121">
        <f t="shared" si="10"/>
        <v>3.7422230769107528E-2</v>
      </c>
      <c r="H121">
        <f t="shared" si="11"/>
        <v>1.0398929837366528</v>
      </c>
      <c r="I121">
        <f t="shared" si="12"/>
        <v>1.6988647987208071E-2</v>
      </c>
      <c r="J121">
        <f t="shared" si="13"/>
        <v>1.0335558066751986</v>
      </c>
      <c r="K121">
        <f t="shared" si="14"/>
        <v>1.4333931255282491E-2</v>
      </c>
      <c r="L121">
        <f t="shared" si="8"/>
        <v>0.98605320372939176</v>
      </c>
      <c r="M121">
        <f t="shared" si="15"/>
        <v>-6.0996515266169143E-3</v>
      </c>
    </row>
    <row r="122" spans="1:13">
      <c r="A122" t="s">
        <v>107</v>
      </c>
      <c r="B122">
        <v>43.316872879999998</v>
      </c>
      <c r="C122">
        <v>41.743010890000001</v>
      </c>
      <c r="D122">
        <v>72.196723770000006</v>
      </c>
      <c r="E122">
        <v>66.309722730000004</v>
      </c>
      <c r="F122">
        <f t="shared" si="9"/>
        <v>0.96366630632917472</v>
      </c>
      <c r="G122">
        <f t="shared" si="10"/>
        <v>-1.6073325441893174E-2</v>
      </c>
      <c r="H122">
        <f t="shared" si="11"/>
        <v>0.91845888937073572</v>
      </c>
      <c r="I122">
        <f t="shared" si="12"/>
        <v>-3.6940278137715887E-2</v>
      </c>
      <c r="J122">
        <f t="shared" si="13"/>
        <v>1.6667113521792158</v>
      </c>
      <c r="K122">
        <f t="shared" si="14"/>
        <v>0.22186039346317638</v>
      </c>
      <c r="L122">
        <f t="shared" si="8"/>
        <v>1.5885227566535032</v>
      </c>
      <c r="M122">
        <f t="shared" si="15"/>
        <v>0.20099344076735368</v>
      </c>
    </row>
    <row r="123" spans="1:13">
      <c r="A123" t="s">
        <v>108</v>
      </c>
      <c r="B123">
        <v>53.56510583</v>
      </c>
      <c r="C123">
        <v>118.7931389</v>
      </c>
      <c r="D123">
        <v>65.350307139999998</v>
      </c>
      <c r="E123">
        <v>73.117669800000002</v>
      </c>
      <c r="F123">
        <f t="shared" si="9"/>
        <v>2.217733673056014</v>
      </c>
      <c r="G123">
        <f t="shared" si="10"/>
        <v>0.34590939065582682</v>
      </c>
      <c r="H123">
        <f t="shared" si="11"/>
        <v>1.1188573244707172</v>
      </c>
      <c r="I123">
        <f t="shared" si="12"/>
        <v>4.877470927576423E-2</v>
      </c>
      <c r="J123">
        <f t="shared" si="13"/>
        <v>1.2200163917794316</v>
      </c>
      <c r="K123">
        <f t="shared" si="14"/>
        <v>8.6365665766167929E-2</v>
      </c>
      <c r="L123">
        <f t="shared" si="8"/>
        <v>0.61550414844707835</v>
      </c>
      <c r="M123">
        <f t="shared" si="15"/>
        <v>-0.21076901561389461</v>
      </c>
    </row>
    <row r="124" spans="1:13">
      <c r="A124" t="s">
        <v>187</v>
      </c>
      <c r="B124">
        <v>162.58721420000001</v>
      </c>
      <c r="C124">
        <v>161.1616698</v>
      </c>
      <c r="D124">
        <v>116.26650890000001</v>
      </c>
      <c r="E124">
        <v>114.7885035</v>
      </c>
      <c r="F124">
        <f t="shared" si="9"/>
        <v>0.99123212481981249</v>
      </c>
      <c r="G124">
        <f t="shared" si="10"/>
        <v>-3.8246313637371118E-3</v>
      </c>
      <c r="H124">
        <f t="shared" si="11"/>
        <v>0.98728778034204823</v>
      </c>
      <c r="I124">
        <f t="shared" si="12"/>
        <v>-5.5562382142238876E-3</v>
      </c>
      <c r="J124">
        <f t="shared" si="13"/>
        <v>0.71510241117102558</v>
      </c>
      <c r="K124">
        <f t="shared" si="14"/>
        <v>-0.14563175760938082</v>
      </c>
      <c r="L124">
        <f t="shared" si="8"/>
        <v>0.7122568514116997</v>
      </c>
      <c r="M124">
        <f t="shared" si="15"/>
        <v>-0.14736336445986759</v>
      </c>
    </row>
    <row r="125" spans="1:13">
      <c r="A125" t="s">
        <v>109</v>
      </c>
      <c r="B125">
        <v>263.12884689999998</v>
      </c>
      <c r="C125">
        <v>303.48027380000002</v>
      </c>
      <c r="D125">
        <v>43.049903639999997</v>
      </c>
      <c r="E125">
        <v>42.42178088</v>
      </c>
      <c r="F125">
        <f t="shared" si="9"/>
        <v>1.153352349525308</v>
      </c>
      <c r="G125">
        <f t="shared" si="10"/>
        <v>6.19620046735401E-2</v>
      </c>
      <c r="H125">
        <f t="shared" si="11"/>
        <v>0.98540942703954459</v>
      </c>
      <c r="I125">
        <f t="shared" si="12"/>
        <v>-6.3832873100731291E-3</v>
      </c>
      <c r="J125">
        <f t="shared" si="13"/>
        <v>0.16360769314039053</v>
      </c>
      <c r="K125">
        <f t="shared" si="14"/>
        <v>-0.78619627884399435</v>
      </c>
      <c r="L125">
        <f t="shared" si="8"/>
        <v>0.13978431068622554</v>
      </c>
      <c r="M125">
        <f t="shared" si="15"/>
        <v>-0.85454157082760762</v>
      </c>
    </row>
    <row r="126" spans="1:13">
      <c r="A126" t="s">
        <v>110</v>
      </c>
      <c r="B126">
        <v>11.22841676</v>
      </c>
      <c r="C126">
        <v>10.89375665</v>
      </c>
      <c r="D126">
        <v>10.39465482</v>
      </c>
      <c r="E126">
        <v>10.559855860000001</v>
      </c>
      <c r="F126">
        <f t="shared" si="9"/>
        <v>0.97019525395671191</v>
      </c>
      <c r="G126">
        <f t="shared" si="10"/>
        <v>-1.3140854205370986E-2</v>
      </c>
      <c r="H126">
        <f t="shared" si="11"/>
        <v>1.0158928836850016</v>
      </c>
      <c r="I126">
        <f t="shared" si="12"/>
        <v>6.8479181083451997E-3</v>
      </c>
      <c r="J126">
        <f t="shared" si="13"/>
        <v>0.92574536928748619</v>
      </c>
      <c r="K126">
        <f t="shared" si="14"/>
        <v>-3.3508451677031183E-2</v>
      </c>
      <c r="L126">
        <f t="shared" si="8"/>
        <v>0.9693493437821562</v>
      </c>
      <c r="M126">
        <f t="shared" si="15"/>
        <v>-1.3519679363315001E-2</v>
      </c>
    </row>
    <row r="127" spans="1:13">
      <c r="A127" t="s">
        <v>111</v>
      </c>
      <c r="B127">
        <v>23.24557909</v>
      </c>
      <c r="C127">
        <v>18.648873259999998</v>
      </c>
      <c r="D127">
        <v>20.559916210000001</v>
      </c>
      <c r="E127">
        <v>20.018949549999999</v>
      </c>
      <c r="F127">
        <f t="shared" si="9"/>
        <v>0.80225462174106665</v>
      </c>
      <c r="G127">
        <f t="shared" si="10"/>
        <v>-9.5687772280622432E-2</v>
      </c>
      <c r="H127">
        <f t="shared" si="11"/>
        <v>0.97368828479286873</v>
      </c>
      <c r="I127">
        <f t="shared" si="12"/>
        <v>-1.1580055299662967E-2</v>
      </c>
      <c r="J127">
        <f t="shared" si="13"/>
        <v>0.88446564959290075</v>
      </c>
      <c r="K127">
        <f t="shared" si="14"/>
        <v>-5.3319029325137664E-2</v>
      </c>
      <c r="L127">
        <f t="shared" si="8"/>
        <v>1.0734669741650655</v>
      </c>
      <c r="M127">
        <f t="shared" si="15"/>
        <v>3.0788687655821816E-2</v>
      </c>
    </row>
    <row r="128" spans="1:13">
      <c r="A128" t="s">
        <v>112</v>
      </c>
      <c r="B128">
        <v>48.849696960000003</v>
      </c>
      <c r="C128">
        <v>48.829912989999997</v>
      </c>
      <c r="D128">
        <v>54.593256439999998</v>
      </c>
      <c r="E128">
        <v>46.289077659999997</v>
      </c>
      <c r="F128">
        <f t="shared" si="9"/>
        <v>0.99959500321944261</v>
      </c>
      <c r="G128">
        <f t="shared" si="10"/>
        <v>-1.7592349361402761E-4</v>
      </c>
      <c r="H128">
        <f t="shared" si="11"/>
        <v>0.8478900266898971</v>
      </c>
      <c r="I128">
        <f t="shared" si="12"/>
        <v>-7.166047309581447E-2</v>
      </c>
      <c r="J128">
        <f t="shared" si="13"/>
        <v>1.1175761537416096</v>
      </c>
      <c r="K128">
        <f t="shared" si="14"/>
        <v>4.8277126455337306E-2</v>
      </c>
      <c r="L128">
        <f t="shared" si="8"/>
        <v>0.94796559783916989</v>
      </c>
      <c r="M128">
        <f t="shared" si="15"/>
        <v>-2.3207423146863145E-2</v>
      </c>
    </row>
    <row r="129" spans="1:13">
      <c r="A129" t="s">
        <v>113</v>
      </c>
      <c r="B129">
        <v>2133.2289489999998</v>
      </c>
      <c r="C129">
        <v>2131.6778380000001</v>
      </c>
      <c r="D129">
        <v>1989.028294</v>
      </c>
      <c r="E129">
        <v>2104.122582</v>
      </c>
      <c r="F129">
        <f t="shared" si="9"/>
        <v>0.99927288114071067</v>
      </c>
      <c r="G129">
        <f t="shared" si="10"/>
        <v>-3.1589857010419216E-4</v>
      </c>
      <c r="H129">
        <f t="shared" si="11"/>
        <v>1.0578645805829849</v>
      </c>
      <c r="I129">
        <f t="shared" si="12"/>
        <v>2.4430076328932574E-2</v>
      </c>
      <c r="J129">
        <f t="shared" si="13"/>
        <v>0.93240263541913904</v>
      </c>
      <c r="K129">
        <f t="shared" si="14"/>
        <v>-3.0396507624249343E-2</v>
      </c>
      <c r="L129">
        <f t="shared" si="8"/>
        <v>0.98707344256773188</v>
      </c>
      <c r="M129">
        <f t="shared" si="15"/>
        <v>-5.6505327252126189E-3</v>
      </c>
    </row>
    <row r="130" spans="1:13">
      <c r="A130" t="s">
        <v>188</v>
      </c>
      <c r="B130">
        <v>40.950505210000003</v>
      </c>
      <c r="C130">
        <v>47.361850099999998</v>
      </c>
      <c r="D130">
        <v>73.140534209999998</v>
      </c>
      <c r="E130">
        <v>106.75936969999999</v>
      </c>
      <c r="F130">
        <f t="shared" si="9"/>
        <v>1.1565632672203117</v>
      </c>
      <c r="G130">
        <f t="shared" si="10"/>
        <v>6.3169394869828657E-2</v>
      </c>
      <c r="H130">
        <f t="shared" si="11"/>
        <v>1.4596471143275234</v>
      </c>
      <c r="I130">
        <f t="shared" si="12"/>
        <v>0.16424787302792962</v>
      </c>
      <c r="J130">
        <f t="shared" si="13"/>
        <v>1.7860715963069309</v>
      </c>
      <c r="K130">
        <f t="shared" si="14"/>
        <v>0.25189886399138717</v>
      </c>
      <c r="L130">
        <f t="shared" ref="L130:L193" si="16">E130/C130</f>
        <v>2.2541216078887931</v>
      </c>
      <c r="M130">
        <f t="shared" si="15"/>
        <v>0.35297734214948812</v>
      </c>
    </row>
    <row r="131" spans="1:13">
      <c r="A131" t="s">
        <v>114</v>
      </c>
      <c r="B131">
        <v>1680.7127800000001</v>
      </c>
      <c r="C131">
        <v>1474.889813</v>
      </c>
      <c r="D131">
        <v>994.6775457</v>
      </c>
      <c r="E131">
        <v>991.27781879999998</v>
      </c>
      <c r="F131">
        <f t="shared" ref="F131:F194" si="17">C131/B131</f>
        <v>0.87753828646438925</v>
      </c>
      <c r="G131">
        <f t="shared" ref="G131:G194" si="18">LOG(F131)</f>
        <v>-5.673392644335256E-2</v>
      </c>
      <c r="H131">
        <f t="shared" ref="H131:H194" si="19">E131/D131</f>
        <v>0.9965820813843671</v>
      </c>
      <c r="I131">
        <f t="shared" ref="I131:I194" si="20">LOG(H131)</f>
        <v>-1.4869257399692645E-3</v>
      </c>
      <c r="J131">
        <f t="shared" ref="J131:J194" si="21">D131/B131</f>
        <v>0.59181887443016878</v>
      </c>
      <c r="K131">
        <f t="shared" ref="K131:K194" si="22">LOG(J131)</f>
        <v>-0.22781118833023767</v>
      </c>
      <c r="L131">
        <f t="shared" si="16"/>
        <v>0.67210296665056701</v>
      </c>
      <c r="M131">
        <f t="shared" ref="M131:M194" si="23">LOG(L131)</f>
        <v>-0.17256418762685427</v>
      </c>
    </row>
    <row r="132" spans="1:13">
      <c r="A132" t="s">
        <v>115</v>
      </c>
      <c r="B132">
        <v>44.884134959999997</v>
      </c>
      <c r="C132">
        <v>45.677280500000002</v>
      </c>
      <c r="D132">
        <v>47.22089355</v>
      </c>
      <c r="E132">
        <v>43.22874401</v>
      </c>
      <c r="F132">
        <f t="shared" si="17"/>
        <v>1.0176709552430239</v>
      </c>
      <c r="G132">
        <f t="shared" si="18"/>
        <v>7.6073797471514363E-3</v>
      </c>
      <c r="H132">
        <f t="shared" si="19"/>
        <v>0.91545798395845901</v>
      </c>
      <c r="I132">
        <f t="shared" si="20"/>
        <v>-3.8361583370725927E-2</v>
      </c>
      <c r="J132">
        <f t="shared" si="21"/>
        <v>1.0520620168369621</v>
      </c>
      <c r="K132">
        <f t="shared" si="22"/>
        <v>2.2041341316031627E-2</v>
      </c>
      <c r="L132">
        <f t="shared" si="16"/>
        <v>0.94639487151604829</v>
      </c>
      <c r="M132">
        <f t="shared" si="23"/>
        <v>-2.3927621801845728E-2</v>
      </c>
    </row>
    <row r="133" spans="1:13">
      <c r="A133" t="s">
        <v>116</v>
      </c>
      <c r="B133">
        <v>4615.9615110000004</v>
      </c>
      <c r="C133">
        <v>4192.7655629999999</v>
      </c>
      <c r="D133">
        <v>4785.7381820000001</v>
      </c>
      <c r="E133">
        <v>4530.7446579999996</v>
      </c>
      <c r="F133">
        <f t="shared" si="17"/>
        <v>0.9083190041789756</v>
      </c>
      <c r="G133">
        <f t="shared" si="18"/>
        <v>-4.1761599250216143E-2</v>
      </c>
      <c r="H133">
        <f t="shared" si="19"/>
        <v>0.94671803715483727</v>
      </c>
      <c r="I133">
        <f t="shared" si="20"/>
        <v>-2.3779348495602613E-2</v>
      </c>
      <c r="J133">
        <f t="shared" si="21"/>
        <v>1.036780348058669</v>
      </c>
      <c r="K133">
        <f t="shared" si="22"/>
        <v>1.5686756649043995E-2</v>
      </c>
      <c r="L133">
        <f t="shared" si="16"/>
        <v>1.0806100627191209</v>
      </c>
      <c r="M133">
        <f t="shared" si="23"/>
        <v>3.366900740365756E-2</v>
      </c>
    </row>
    <row r="134" spans="1:13">
      <c r="A134" t="s">
        <v>189</v>
      </c>
      <c r="B134">
        <v>11.97307823</v>
      </c>
      <c r="C134">
        <v>12.35213746</v>
      </c>
      <c r="D134">
        <v>12.640499910000001</v>
      </c>
      <c r="E134">
        <v>11.96086626</v>
      </c>
      <c r="F134">
        <f t="shared" si="17"/>
        <v>1.0316592961908677</v>
      </c>
      <c r="G134">
        <f t="shared" si="18"/>
        <v>1.3536295920736626E-2</v>
      </c>
      <c r="H134">
        <f t="shared" si="19"/>
        <v>0.94623364148261746</v>
      </c>
      <c r="I134">
        <f t="shared" si="20"/>
        <v>-2.400161552383032E-2</v>
      </c>
      <c r="J134">
        <f t="shared" si="21"/>
        <v>1.0557435328809339</v>
      </c>
      <c r="K134">
        <f t="shared" si="22"/>
        <v>2.3558429767580828E-2</v>
      </c>
      <c r="L134">
        <f t="shared" si="16"/>
        <v>0.96832360380808136</v>
      </c>
      <c r="M134">
        <f t="shared" si="23"/>
        <v>-1.3979481676986006E-2</v>
      </c>
    </row>
    <row r="135" spans="1:13">
      <c r="A135" t="s">
        <v>190</v>
      </c>
      <c r="B135">
        <v>10982.29911</v>
      </c>
      <c r="C135">
        <v>11891.14112</v>
      </c>
      <c r="D135">
        <v>9852.0675800000008</v>
      </c>
      <c r="E135">
        <v>9130.5610219999999</v>
      </c>
      <c r="F135">
        <f t="shared" si="17"/>
        <v>1.082755168193557</v>
      </c>
      <c r="G135">
        <f t="shared" si="18"/>
        <v>3.4530265375868799E-2</v>
      </c>
      <c r="H135">
        <f t="shared" si="19"/>
        <v>0.92676597555373241</v>
      </c>
      <c r="I135">
        <f t="shared" si="20"/>
        <v>-3.3029918883473779E-2</v>
      </c>
      <c r="J135">
        <f t="shared" si="21"/>
        <v>0.89708607289972098</v>
      </c>
      <c r="K135">
        <f t="shared" si="22"/>
        <v>-4.7165885615849529E-2</v>
      </c>
      <c r="L135">
        <f t="shared" si="16"/>
        <v>0.76784565331943511</v>
      </c>
      <c r="M135">
        <f t="shared" si="23"/>
        <v>-0.11472606987519211</v>
      </c>
    </row>
    <row r="136" spans="1:13">
      <c r="A136" t="s">
        <v>117</v>
      </c>
      <c r="B136">
        <v>167.29329920000001</v>
      </c>
      <c r="C136">
        <v>203.7831984</v>
      </c>
      <c r="D136">
        <v>90.929214380000005</v>
      </c>
      <c r="E136">
        <v>109.06210129999999</v>
      </c>
      <c r="F136">
        <f t="shared" si="17"/>
        <v>1.2181193112604956</v>
      </c>
      <c r="G136">
        <f t="shared" si="18"/>
        <v>8.5689828267591195E-2</v>
      </c>
      <c r="H136">
        <f t="shared" si="19"/>
        <v>1.1994176134000376</v>
      </c>
      <c r="I136">
        <f t="shared" si="20"/>
        <v>7.897042214581429E-2</v>
      </c>
      <c r="J136">
        <f t="shared" si="21"/>
        <v>0.54353171833435876</v>
      </c>
      <c r="K136">
        <f t="shared" si="22"/>
        <v>-0.26477510715146846</v>
      </c>
      <c r="L136">
        <f t="shared" si="16"/>
        <v>0.53518691509554794</v>
      </c>
      <c r="M136">
        <f t="shared" si="23"/>
        <v>-0.27149451327324531</v>
      </c>
    </row>
    <row r="137" spans="1:13">
      <c r="A137" t="s">
        <v>118</v>
      </c>
      <c r="B137">
        <v>390.1667721</v>
      </c>
      <c r="C137">
        <v>274.64492790000003</v>
      </c>
      <c r="D137">
        <v>281.31060200000002</v>
      </c>
      <c r="E137">
        <v>299.38003550000002</v>
      </c>
      <c r="F137">
        <f t="shared" si="17"/>
        <v>0.70391675442215351</v>
      </c>
      <c r="G137">
        <f t="shared" si="18"/>
        <v>-0.1524786977226032</v>
      </c>
      <c r="H137">
        <f t="shared" si="19"/>
        <v>1.064233034132144</v>
      </c>
      <c r="I137">
        <f t="shared" si="20"/>
        <v>2.7036735436891626E-2</v>
      </c>
      <c r="J137">
        <f t="shared" si="21"/>
        <v>0.72100092092901213</v>
      </c>
      <c r="K137">
        <f t="shared" si="22"/>
        <v>-0.14206418055916631</v>
      </c>
      <c r="L137">
        <f t="shared" si="16"/>
        <v>1.0900621314550771</v>
      </c>
      <c r="M137">
        <f t="shared" si="23"/>
        <v>3.7451252600328597E-2</v>
      </c>
    </row>
    <row r="138" spans="1:13">
      <c r="A138" t="s">
        <v>119</v>
      </c>
      <c r="B138">
        <v>54.454350599999998</v>
      </c>
      <c r="C138">
        <v>57.24062988</v>
      </c>
      <c r="D138">
        <v>76.195712139999998</v>
      </c>
      <c r="E138">
        <v>70.633136089999994</v>
      </c>
      <c r="F138">
        <f t="shared" si="17"/>
        <v>1.0511672483336896</v>
      </c>
      <c r="G138">
        <f t="shared" si="18"/>
        <v>2.167182092809234E-2</v>
      </c>
      <c r="H138">
        <f t="shared" si="19"/>
        <v>0.92699620629859758</v>
      </c>
      <c r="I138">
        <f t="shared" si="20"/>
        <v>-3.292204318771047E-2</v>
      </c>
      <c r="J138">
        <f t="shared" si="21"/>
        <v>1.3992584853266068</v>
      </c>
      <c r="K138">
        <f t="shared" si="22"/>
        <v>0.14589794921775182</v>
      </c>
      <c r="L138">
        <f t="shared" si="16"/>
        <v>1.233968533156889</v>
      </c>
      <c r="M138">
        <f t="shared" si="23"/>
        <v>9.1304085101948956E-2</v>
      </c>
    </row>
    <row r="139" spans="1:13">
      <c r="A139" t="s">
        <v>120</v>
      </c>
      <c r="B139">
        <v>47.028310900000001</v>
      </c>
      <c r="C139">
        <v>50.13205104</v>
      </c>
      <c r="D139">
        <v>47.295613660000001</v>
      </c>
      <c r="E139">
        <v>50.758549109999997</v>
      </c>
      <c r="F139">
        <f t="shared" si="17"/>
        <v>1.0659972701677449</v>
      </c>
      <c r="G139">
        <f t="shared" si="18"/>
        <v>2.7756092539894084E-2</v>
      </c>
      <c r="H139">
        <f t="shared" si="19"/>
        <v>1.0732189558823455</v>
      </c>
      <c r="I139">
        <f t="shared" si="20"/>
        <v>3.0688334855658528E-2</v>
      </c>
      <c r="J139">
        <f t="shared" si="21"/>
        <v>1.0056838690330254</v>
      </c>
      <c r="K139">
        <f t="shared" si="22"/>
        <v>2.4614841880633929E-3</v>
      </c>
      <c r="L139">
        <f t="shared" si="16"/>
        <v>1.012496956677478</v>
      </c>
      <c r="M139">
        <f t="shared" si="23"/>
        <v>5.3937265038278203E-3</v>
      </c>
    </row>
    <row r="140" spans="1:13">
      <c r="A140" t="s">
        <v>121</v>
      </c>
      <c r="B140">
        <v>25.51050347</v>
      </c>
      <c r="C140">
        <v>43.60151106</v>
      </c>
      <c r="D140">
        <v>18.08109821</v>
      </c>
      <c r="E140">
        <v>16.957482630000001</v>
      </c>
      <c r="F140">
        <f t="shared" si="17"/>
        <v>1.7091591748189046</v>
      </c>
      <c r="G140">
        <f t="shared" si="18"/>
        <v>0.23278251065895308</v>
      </c>
      <c r="H140">
        <f t="shared" si="19"/>
        <v>0.93785689525326688</v>
      </c>
      <c r="I140">
        <f t="shared" si="20"/>
        <v>-2.7863424246958014E-2</v>
      </c>
      <c r="J140">
        <f t="shared" si="21"/>
        <v>0.70877073168168248</v>
      </c>
      <c r="K140">
        <f t="shared" si="22"/>
        <v>-0.14949422471522797</v>
      </c>
      <c r="L140">
        <f t="shared" si="16"/>
        <v>0.38891960892513161</v>
      </c>
      <c r="M140">
        <f t="shared" si="23"/>
        <v>-0.41014015962113903</v>
      </c>
    </row>
    <row r="141" spans="1:13">
      <c r="A141" t="s">
        <v>122</v>
      </c>
      <c r="B141">
        <v>10.940885720000001</v>
      </c>
      <c r="C141">
        <v>12.74237654</v>
      </c>
      <c r="D141">
        <v>15.77714473</v>
      </c>
      <c r="E141">
        <v>13.30860092</v>
      </c>
      <c r="F141">
        <f t="shared" si="17"/>
        <v>1.1646567623594555</v>
      </c>
      <c r="G141">
        <f t="shared" si="18"/>
        <v>6.6197952678029498E-2</v>
      </c>
      <c r="H141">
        <f t="shared" si="19"/>
        <v>0.84353672022123871</v>
      </c>
      <c r="I141">
        <f t="shared" si="20"/>
        <v>-7.3896007274798864E-2</v>
      </c>
      <c r="J141">
        <f t="shared" si="21"/>
        <v>1.4420354195967233</v>
      </c>
      <c r="K141">
        <f t="shared" si="22"/>
        <v>0.15897592775268346</v>
      </c>
      <c r="L141">
        <f t="shared" si="16"/>
        <v>1.0444363245916133</v>
      </c>
      <c r="M141">
        <f t="shared" si="23"/>
        <v>1.8881967799855053E-2</v>
      </c>
    </row>
    <row r="142" spans="1:13">
      <c r="A142" t="s">
        <v>123</v>
      </c>
      <c r="B142">
        <v>609.19866649999994</v>
      </c>
      <c r="C142">
        <v>676.76421670000002</v>
      </c>
      <c r="D142">
        <v>577.52478180000003</v>
      </c>
      <c r="E142">
        <v>556.19930729999999</v>
      </c>
      <c r="F142">
        <f t="shared" si="17"/>
        <v>1.1109088937902329</v>
      </c>
      <c r="G142">
        <f t="shared" si="18"/>
        <v>4.5678443687423416E-2</v>
      </c>
      <c r="H142">
        <f t="shared" si="19"/>
        <v>0.96307435598947999</v>
      </c>
      <c r="I142">
        <f t="shared" si="20"/>
        <v>-1.6340181048572884E-2</v>
      </c>
      <c r="J142">
        <f t="shared" si="21"/>
        <v>0.94800729804289563</v>
      </c>
      <c r="K142">
        <f t="shared" si="22"/>
        <v>-2.3188319320627461E-2</v>
      </c>
      <c r="L142">
        <f t="shared" si="16"/>
        <v>0.82185093947801802</v>
      </c>
      <c r="M142">
        <f t="shared" si="23"/>
        <v>-8.5206944056623782E-2</v>
      </c>
    </row>
    <row r="143" spans="1:13">
      <c r="A143" t="s">
        <v>124</v>
      </c>
      <c r="B143">
        <v>8073.9263849999998</v>
      </c>
      <c r="C143">
        <v>8717.1057180000007</v>
      </c>
      <c r="D143">
        <v>6232.277763</v>
      </c>
      <c r="E143">
        <v>6609.4292800000003</v>
      </c>
      <c r="F143">
        <f t="shared" si="17"/>
        <v>1.0796612827923375</v>
      </c>
      <c r="G143">
        <f t="shared" si="18"/>
        <v>3.3287527628820535E-2</v>
      </c>
      <c r="H143">
        <f t="shared" si="19"/>
        <v>1.0605158388862395</v>
      </c>
      <c r="I143">
        <f t="shared" si="20"/>
        <v>2.5517159122760535E-2</v>
      </c>
      <c r="J143">
        <f t="shared" si="21"/>
        <v>0.77190173229452852</v>
      </c>
      <c r="K143">
        <f t="shared" si="22"/>
        <v>-0.11243798442935024</v>
      </c>
      <c r="L143">
        <f t="shared" si="16"/>
        <v>0.75821373444538509</v>
      </c>
      <c r="M143">
        <f t="shared" si="23"/>
        <v>-0.12020835293541031</v>
      </c>
    </row>
    <row r="144" spans="1:13">
      <c r="A144" t="s">
        <v>125</v>
      </c>
      <c r="B144">
        <v>119.4544203</v>
      </c>
      <c r="C144">
        <v>110.5377015</v>
      </c>
      <c r="D144">
        <v>67.166591629999999</v>
      </c>
      <c r="E144">
        <v>58.82375287</v>
      </c>
      <c r="F144">
        <f t="shared" si="17"/>
        <v>0.92535463503479909</v>
      </c>
      <c r="G144">
        <f t="shared" si="18"/>
        <v>-3.3691795345073577E-2</v>
      </c>
      <c r="H144">
        <f t="shared" si="19"/>
        <v>0.87578886232670372</v>
      </c>
      <c r="I144">
        <f t="shared" si="20"/>
        <v>-5.760058216377302E-2</v>
      </c>
      <c r="J144">
        <f t="shared" si="21"/>
        <v>0.5622779924034339</v>
      </c>
      <c r="K144">
        <f t="shared" si="22"/>
        <v>-0.25004891447173205</v>
      </c>
      <c r="L144">
        <f t="shared" si="16"/>
        <v>0.53216008720789265</v>
      </c>
      <c r="M144">
        <f t="shared" si="23"/>
        <v>-0.27395770129043151</v>
      </c>
    </row>
    <row r="145" spans="1:13">
      <c r="A145" t="s">
        <v>191</v>
      </c>
      <c r="B145">
        <v>1275.5173480000001</v>
      </c>
      <c r="C145">
        <v>1139.184321</v>
      </c>
      <c r="D145">
        <v>1304.4179610000001</v>
      </c>
      <c r="E145">
        <v>1280.7181780000001</v>
      </c>
      <c r="F145">
        <f t="shared" si="17"/>
        <v>0.89311550547409713</v>
      </c>
      <c r="G145">
        <f t="shared" si="18"/>
        <v>-4.9092370735074005E-2</v>
      </c>
      <c r="H145">
        <f t="shared" si="19"/>
        <v>0.98183114330790788</v>
      </c>
      <c r="I145">
        <f t="shared" si="20"/>
        <v>-7.9631963629974E-3</v>
      </c>
      <c r="J145">
        <f t="shared" si="21"/>
        <v>1.022657953688608</v>
      </c>
      <c r="K145">
        <f t="shared" si="22"/>
        <v>9.7304004128107562E-3</v>
      </c>
      <c r="L145">
        <f t="shared" si="16"/>
        <v>1.1242414018442237</v>
      </c>
      <c r="M145">
        <f t="shared" si="23"/>
        <v>5.0859574784887319E-2</v>
      </c>
    </row>
    <row r="146" spans="1:13">
      <c r="A146" t="s">
        <v>192</v>
      </c>
      <c r="B146">
        <v>1765.361527</v>
      </c>
      <c r="C146">
        <v>1256.292555</v>
      </c>
      <c r="D146">
        <v>12.32971807</v>
      </c>
      <c r="E146">
        <v>11.16153276</v>
      </c>
      <c r="F146">
        <f t="shared" si="17"/>
        <v>0.71163471945313328</v>
      </c>
      <c r="G146">
        <f t="shared" si="18"/>
        <v>-0.14774287157872798</v>
      </c>
      <c r="H146">
        <f t="shared" si="19"/>
        <v>0.90525449946480407</v>
      </c>
      <c r="I146">
        <f t="shared" si="20"/>
        <v>-4.3229307894127073E-2</v>
      </c>
      <c r="J146">
        <f t="shared" si="21"/>
        <v>6.9842453692489474E-3</v>
      </c>
      <c r="K146">
        <f t="shared" si="22"/>
        <v>-2.1558805114790394</v>
      </c>
      <c r="L146">
        <f t="shared" si="16"/>
        <v>8.884501237850605E-3</v>
      </c>
      <c r="M146">
        <f t="shared" si="23"/>
        <v>-2.0513669477944383</v>
      </c>
    </row>
    <row r="147" spans="1:13">
      <c r="A147" t="s">
        <v>126</v>
      </c>
      <c r="B147">
        <v>29.361619789999999</v>
      </c>
      <c r="C147">
        <v>27.268722749999998</v>
      </c>
      <c r="D147">
        <v>24.153135769999999</v>
      </c>
      <c r="E147">
        <v>27.450079169999999</v>
      </c>
      <c r="F147">
        <f t="shared" si="17"/>
        <v>0.92871997338808943</v>
      </c>
      <c r="G147">
        <f t="shared" si="18"/>
        <v>-3.2115214257119426E-2</v>
      </c>
      <c r="H147">
        <f t="shared" si="19"/>
        <v>1.136501671310731</v>
      </c>
      <c r="I147">
        <f t="shared" si="20"/>
        <v>5.5570078723985061E-2</v>
      </c>
      <c r="J147">
        <f t="shared" si="21"/>
        <v>0.8226091047683306</v>
      </c>
      <c r="K147">
        <f t="shared" si="22"/>
        <v>-8.4806487959882465E-2</v>
      </c>
      <c r="L147">
        <f t="shared" si="16"/>
        <v>1.0066507119406611</v>
      </c>
      <c r="M147">
        <f t="shared" si="23"/>
        <v>2.8788050212220952E-3</v>
      </c>
    </row>
    <row r="148" spans="1:13">
      <c r="A148" t="s">
        <v>127</v>
      </c>
      <c r="B148">
        <v>1118.6548539999999</v>
      </c>
      <c r="C148">
        <v>1187.3804660000001</v>
      </c>
      <c r="D148">
        <v>504.8112562</v>
      </c>
      <c r="E148">
        <v>425.98495750000001</v>
      </c>
      <c r="F148">
        <f t="shared" si="17"/>
        <v>1.0614359395610331</v>
      </c>
      <c r="G148">
        <f t="shared" si="18"/>
        <v>2.589378848348467E-2</v>
      </c>
      <c r="H148">
        <f t="shared" si="19"/>
        <v>0.84384995831239951</v>
      </c>
      <c r="I148">
        <f t="shared" si="20"/>
        <v>-7.373476672714456E-2</v>
      </c>
      <c r="J148">
        <f t="shared" si="21"/>
        <v>0.45126631721565841</v>
      </c>
      <c r="K148">
        <f t="shared" si="22"/>
        <v>-0.34556708126667363</v>
      </c>
      <c r="L148">
        <f t="shared" si="16"/>
        <v>0.35876028762292267</v>
      </c>
      <c r="M148">
        <f t="shared" si="23"/>
        <v>-0.44519563647730281</v>
      </c>
    </row>
    <row r="149" spans="1:13">
      <c r="A149" t="s">
        <v>128</v>
      </c>
      <c r="B149">
        <v>17.96250221</v>
      </c>
      <c r="C149">
        <v>18.97385388</v>
      </c>
      <c r="D149">
        <v>41.450139919999998</v>
      </c>
      <c r="E149">
        <v>44.781102369999999</v>
      </c>
      <c r="F149">
        <f t="shared" si="17"/>
        <v>1.0563034959259163</v>
      </c>
      <c r="G149">
        <f t="shared" si="18"/>
        <v>2.378871712660913E-2</v>
      </c>
      <c r="H149">
        <f t="shared" si="19"/>
        <v>1.0803607046062778</v>
      </c>
      <c r="I149">
        <f t="shared" si="20"/>
        <v>3.3568779437093937E-2</v>
      </c>
      <c r="J149">
        <f t="shared" si="21"/>
        <v>2.3075927526914413</v>
      </c>
      <c r="K149">
        <f t="shared" si="22"/>
        <v>0.36315916632742112</v>
      </c>
      <c r="L149">
        <f t="shared" si="16"/>
        <v>2.3601479516611521</v>
      </c>
      <c r="M149">
        <f t="shared" si="23"/>
        <v>0.37293922863790591</v>
      </c>
    </row>
    <row r="150" spans="1:13">
      <c r="A150" t="s">
        <v>129</v>
      </c>
      <c r="B150">
        <v>286.4195484</v>
      </c>
      <c r="C150">
        <v>227.21687700000001</v>
      </c>
      <c r="D150">
        <v>178.9931081</v>
      </c>
      <c r="E150">
        <v>192.9861879</v>
      </c>
      <c r="F150">
        <f t="shared" si="17"/>
        <v>0.79330087024185814</v>
      </c>
      <c r="G150">
        <f t="shared" si="18"/>
        <v>-0.10056206929754913</v>
      </c>
      <c r="H150">
        <f t="shared" si="19"/>
        <v>1.0781766401429398</v>
      </c>
      <c r="I150">
        <f t="shared" si="20"/>
        <v>3.2689918137284217E-2</v>
      </c>
      <c r="J150">
        <f t="shared" si="21"/>
        <v>0.62493328091568212</v>
      </c>
      <c r="K150">
        <f t="shared" si="22"/>
        <v>-0.20416634629889169</v>
      </c>
      <c r="L150">
        <f t="shared" si="16"/>
        <v>0.84934794654360113</v>
      </c>
      <c r="M150">
        <f t="shared" si="23"/>
        <v>-7.0914358864058419E-2</v>
      </c>
    </row>
    <row r="151" spans="1:13">
      <c r="A151" t="s">
        <v>130</v>
      </c>
      <c r="B151">
        <v>2753.460564</v>
      </c>
      <c r="C151">
        <v>5142.7138969999996</v>
      </c>
      <c r="D151">
        <v>1975.2477940000001</v>
      </c>
      <c r="E151">
        <v>2058.0139709999999</v>
      </c>
      <c r="F151">
        <f t="shared" si="17"/>
        <v>1.8677274569457025</v>
      </c>
      <c r="G151">
        <f t="shared" si="18"/>
        <v>0.27131350327517151</v>
      </c>
      <c r="H151">
        <f t="shared" si="19"/>
        <v>1.0419016678572732</v>
      </c>
      <c r="I151">
        <f t="shared" si="20"/>
        <v>1.7826733241702811E-2</v>
      </c>
      <c r="J151">
        <f t="shared" si="21"/>
        <v>0.71736919708431324</v>
      </c>
      <c r="K151">
        <f t="shared" si="22"/>
        <v>-0.14425727530921911</v>
      </c>
      <c r="L151">
        <f t="shared" si="16"/>
        <v>0.40018052962280121</v>
      </c>
      <c r="M151">
        <f t="shared" si="23"/>
        <v>-0.39774404534268781</v>
      </c>
    </row>
    <row r="152" spans="1:13">
      <c r="A152" t="s">
        <v>131</v>
      </c>
      <c r="B152">
        <v>4068.0018679999998</v>
      </c>
      <c r="C152">
        <v>2449.6057660000001</v>
      </c>
      <c r="D152">
        <v>3713.906555</v>
      </c>
      <c r="E152">
        <v>3374.3185560000002</v>
      </c>
      <c r="F152">
        <f t="shared" si="17"/>
        <v>0.60216436606611712</v>
      </c>
      <c r="G152">
        <f t="shared" si="18"/>
        <v>-0.22028494805730259</v>
      </c>
      <c r="H152">
        <f t="shared" si="19"/>
        <v>0.90856312780869097</v>
      </c>
      <c r="I152">
        <f t="shared" si="20"/>
        <v>-4.1644892124245762E-2</v>
      </c>
      <c r="J152">
        <f t="shared" si="21"/>
        <v>0.91295596106152044</v>
      </c>
      <c r="K152">
        <f t="shared" si="22"/>
        <v>-3.9550171347691766E-2</v>
      </c>
      <c r="L152">
        <f t="shared" si="16"/>
        <v>1.377494535175747</v>
      </c>
      <c r="M152">
        <f t="shared" si="23"/>
        <v>0.139089884585365</v>
      </c>
    </row>
    <row r="153" spans="1:13">
      <c r="A153" t="s">
        <v>132</v>
      </c>
      <c r="B153">
        <v>67.314985019999995</v>
      </c>
      <c r="C153">
        <v>60.202296029999999</v>
      </c>
      <c r="D153">
        <v>76.017179220000003</v>
      </c>
      <c r="E153">
        <v>55.738268380000001</v>
      </c>
      <c r="F153">
        <f t="shared" si="17"/>
        <v>0.89433721202067062</v>
      </c>
      <c r="G153">
        <f t="shared" si="18"/>
        <v>-4.8498698534281577E-2</v>
      </c>
      <c r="H153">
        <f t="shared" si="19"/>
        <v>0.73323252654099202</v>
      </c>
      <c r="I153">
        <f t="shared" si="20"/>
        <v>-0.13475827777427343</v>
      </c>
      <c r="J153">
        <f t="shared" si="21"/>
        <v>1.1292757355203227</v>
      </c>
      <c r="K153">
        <f t="shared" si="22"/>
        <v>5.2799996658366807E-2</v>
      </c>
      <c r="L153">
        <f t="shared" si="16"/>
        <v>0.92584954487823046</v>
      </c>
      <c r="M153">
        <f t="shared" si="23"/>
        <v>-3.3459582581624993E-2</v>
      </c>
    </row>
    <row r="154" spans="1:13">
      <c r="A154" t="s">
        <v>193</v>
      </c>
      <c r="B154">
        <v>113.90784170000001</v>
      </c>
      <c r="C154">
        <v>114.2931301</v>
      </c>
      <c r="D154">
        <v>73.490672219999993</v>
      </c>
      <c r="E154">
        <v>79.947494699999993</v>
      </c>
      <c r="F154">
        <f t="shared" si="17"/>
        <v>1.0033824572061925</v>
      </c>
      <c r="G154">
        <f t="shared" si="18"/>
        <v>1.466503702746155E-3</v>
      </c>
      <c r="H154">
        <f t="shared" si="19"/>
        <v>1.0878590749676504</v>
      </c>
      <c r="I154">
        <f t="shared" si="20"/>
        <v>3.6572638994548747E-2</v>
      </c>
      <c r="J154">
        <f t="shared" si="21"/>
        <v>0.6451765841859507</v>
      </c>
      <c r="K154">
        <f t="shared" si="22"/>
        <v>-0.19032140312958917</v>
      </c>
      <c r="L154">
        <f t="shared" si="16"/>
        <v>0.69949518951883172</v>
      </c>
      <c r="M154">
        <f t="shared" si="23"/>
        <v>-0.15521526783778666</v>
      </c>
    </row>
    <row r="155" spans="1:13">
      <c r="A155" t="s">
        <v>133</v>
      </c>
      <c r="B155">
        <v>545.30293649999999</v>
      </c>
      <c r="C155">
        <v>609.66022889999999</v>
      </c>
      <c r="D155">
        <v>416.92586469999998</v>
      </c>
      <c r="E155">
        <v>529.9436369</v>
      </c>
      <c r="F155">
        <f t="shared" si="17"/>
        <v>1.1180211733556289</v>
      </c>
      <c r="G155">
        <f t="shared" si="18"/>
        <v>4.8450028402318109E-2</v>
      </c>
      <c r="H155">
        <f t="shared" si="19"/>
        <v>1.2710740248301031</v>
      </c>
      <c r="I155">
        <f t="shared" si="20"/>
        <v>0.10417084373975546</v>
      </c>
      <c r="J155">
        <f t="shared" si="21"/>
        <v>0.76457659915792509</v>
      </c>
      <c r="K155">
        <f t="shared" si="22"/>
        <v>-0.11657899825016756</v>
      </c>
      <c r="L155">
        <f t="shared" si="16"/>
        <v>0.86924423109601334</v>
      </c>
      <c r="M155">
        <f t="shared" si="23"/>
        <v>-6.0858182912730194E-2</v>
      </c>
    </row>
    <row r="156" spans="1:13">
      <c r="A156" t="s">
        <v>134</v>
      </c>
      <c r="B156">
        <v>20.639718770000002</v>
      </c>
      <c r="C156">
        <v>21.81876132</v>
      </c>
      <c r="D156">
        <v>26.668582600000001</v>
      </c>
      <c r="E156">
        <v>25.548281159999998</v>
      </c>
      <c r="F156">
        <f t="shared" si="17"/>
        <v>1.0571249329091512</v>
      </c>
      <c r="G156">
        <f t="shared" si="18"/>
        <v>2.4126316036652305E-2</v>
      </c>
      <c r="H156">
        <f t="shared" si="19"/>
        <v>0.95799171419031459</v>
      </c>
      <c r="I156">
        <f t="shared" si="20"/>
        <v>-1.86382471813578E-2</v>
      </c>
      <c r="J156">
        <f t="shared" si="21"/>
        <v>1.2921000957999003</v>
      </c>
      <c r="K156">
        <f t="shared" si="22"/>
        <v>0.11129615868206634</v>
      </c>
      <c r="L156">
        <f t="shared" si="16"/>
        <v>1.1709317859662987</v>
      </c>
      <c r="M156">
        <f t="shared" si="23"/>
        <v>6.8531595464056211E-2</v>
      </c>
    </row>
    <row r="157" spans="1:13">
      <c r="A157" t="s">
        <v>194</v>
      </c>
      <c r="B157">
        <v>69.500969850000004</v>
      </c>
      <c r="C157">
        <v>61.971650949999997</v>
      </c>
      <c r="D157">
        <v>85.115147559999997</v>
      </c>
      <c r="E157">
        <v>78.061744279999999</v>
      </c>
      <c r="F157">
        <f t="shared" si="17"/>
        <v>0.8916659880250577</v>
      </c>
      <c r="G157">
        <f t="shared" si="18"/>
        <v>-4.9797798901201867E-2</v>
      </c>
      <c r="H157">
        <f t="shared" si="19"/>
        <v>0.91713104562230996</v>
      </c>
      <c r="I157">
        <f t="shared" si="20"/>
        <v>-3.7568605088487438E-2</v>
      </c>
      <c r="J157">
        <f t="shared" si="21"/>
        <v>1.2246612924064109</v>
      </c>
      <c r="K157">
        <f t="shared" si="22"/>
        <v>8.8015991411780875E-2</v>
      </c>
      <c r="L157">
        <f t="shared" si="16"/>
        <v>1.2596363511919639</v>
      </c>
      <c r="M157">
        <f t="shared" si="23"/>
        <v>0.10024518522449531</v>
      </c>
    </row>
    <row r="158" spans="1:13">
      <c r="A158" t="s">
        <v>135</v>
      </c>
      <c r="B158">
        <v>105.2310387</v>
      </c>
      <c r="C158">
        <v>112.7891001</v>
      </c>
      <c r="D158">
        <v>67.149183320000006</v>
      </c>
      <c r="E158">
        <v>70.769117370000004</v>
      </c>
      <c r="F158">
        <f t="shared" si="17"/>
        <v>1.0718234989730269</v>
      </c>
      <c r="G158">
        <f t="shared" si="18"/>
        <v>3.0123274411680782E-2</v>
      </c>
      <c r="H158">
        <f t="shared" si="19"/>
        <v>1.0539088321111691</v>
      </c>
      <c r="I158">
        <f t="shared" si="20"/>
        <v>2.2803044061049316E-2</v>
      </c>
      <c r="J158">
        <f t="shared" si="21"/>
        <v>0.63811195013890898</v>
      </c>
      <c r="K158">
        <f t="shared" si="22"/>
        <v>-0.19510312212139555</v>
      </c>
      <c r="L158">
        <f t="shared" si="16"/>
        <v>0.62744642263530215</v>
      </c>
      <c r="M158">
        <f t="shared" si="23"/>
        <v>-0.20242335247202703</v>
      </c>
    </row>
    <row r="159" spans="1:13">
      <c r="A159" t="s">
        <v>136</v>
      </c>
      <c r="B159">
        <v>1766.833067</v>
      </c>
      <c r="C159">
        <v>1691.3013699999999</v>
      </c>
      <c r="D159">
        <v>1930.1422990000001</v>
      </c>
      <c r="E159">
        <v>1934.481937</v>
      </c>
      <c r="F159">
        <f t="shared" si="17"/>
        <v>0.95725023579717727</v>
      </c>
      <c r="G159">
        <f t="shared" si="18"/>
        <v>-1.8974518001533259E-2</v>
      </c>
      <c r="H159">
        <f t="shared" si="19"/>
        <v>1.0022483513273857</v>
      </c>
      <c r="I159">
        <f t="shared" si="20"/>
        <v>9.7535051995730772E-4</v>
      </c>
      <c r="J159">
        <f t="shared" si="21"/>
        <v>1.0924304820020669</v>
      </c>
      <c r="K159">
        <f t="shared" si="22"/>
        <v>3.8393809721633435E-2</v>
      </c>
      <c r="L159">
        <f t="shared" si="16"/>
        <v>1.143783107678793</v>
      </c>
      <c r="M159">
        <f t="shared" si="23"/>
        <v>5.8343678243123982E-2</v>
      </c>
    </row>
    <row r="160" spans="1:13">
      <c r="A160" t="s">
        <v>137</v>
      </c>
      <c r="B160">
        <v>165.48763159999999</v>
      </c>
      <c r="C160">
        <v>164.09164680000001</v>
      </c>
      <c r="D160">
        <v>107.8082019</v>
      </c>
      <c r="E160">
        <v>112.3317201</v>
      </c>
      <c r="F160">
        <f t="shared" si="17"/>
        <v>0.99156441610467771</v>
      </c>
      <c r="G160">
        <f t="shared" si="18"/>
        <v>-3.67906698557328E-3</v>
      </c>
      <c r="H160">
        <f t="shared" si="19"/>
        <v>1.0419589430143348</v>
      </c>
      <c r="I160">
        <f t="shared" si="20"/>
        <v>1.7850606512821301E-2</v>
      </c>
      <c r="J160">
        <f t="shared" si="21"/>
        <v>0.65145776066566174</v>
      </c>
      <c r="K160">
        <f t="shared" si="22"/>
        <v>-0.18611373790153515</v>
      </c>
      <c r="L160">
        <f t="shared" si="16"/>
        <v>0.68456696175956711</v>
      </c>
      <c r="M160">
        <f t="shared" si="23"/>
        <v>-0.16458406440314058</v>
      </c>
    </row>
    <row r="161" spans="1:13">
      <c r="A161" t="s">
        <v>195</v>
      </c>
      <c r="B161">
        <v>30.878848250000001</v>
      </c>
      <c r="C161">
        <v>32.993546459999997</v>
      </c>
      <c r="D161">
        <v>42.90802437</v>
      </c>
      <c r="E161">
        <v>46.773451209999998</v>
      </c>
      <c r="F161">
        <f t="shared" si="17"/>
        <v>1.068483713928676</v>
      </c>
      <c r="G161">
        <f t="shared" si="18"/>
        <v>2.8767906935454269E-2</v>
      </c>
      <c r="H161">
        <f t="shared" si="19"/>
        <v>1.0900863392513263</v>
      </c>
      <c r="I161">
        <f t="shared" si="20"/>
        <v>3.7460897184146379E-2</v>
      </c>
      <c r="J161">
        <f t="shared" si="21"/>
        <v>1.3895603884772483</v>
      </c>
      <c r="K161">
        <f t="shared" si="22"/>
        <v>0.14287742539374268</v>
      </c>
      <c r="L161">
        <f t="shared" si="16"/>
        <v>1.4176545484949967</v>
      </c>
      <c r="M161">
        <f t="shared" si="23"/>
        <v>0.15157041564243481</v>
      </c>
    </row>
    <row r="162" spans="1:13">
      <c r="A162" t="s">
        <v>138</v>
      </c>
      <c r="B162">
        <v>6995.6203139999998</v>
      </c>
      <c r="C162">
        <v>5368.2550510000001</v>
      </c>
      <c r="D162">
        <v>8167.4758830000001</v>
      </c>
      <c r="E162">
        <v>6558.5206120000003</v>
      </c>
      <c r="F162">
        <f t="shared" si="17"/>
        <v>0.76737370097927815</v>
      </c>
      <c r="G162">
        <f t="shared" si="18"/>
        <v>-0.1149930887906772</v>
      </c>
      <c r="H162">
        <f t="shared" si="19"/>
        <v>0.80300458868217517</v>
      </c>
      <c r="I162">
        <f t="shared" si="20"/>
        <v>-9.528197298575998E-2</v>
      </c>
      <c r="J162">
        <f t="shared" si="21"/>
        <v>1.1675127460326602</v>
      </c>
      <c r="K162">
        <f t="shared" si="22"/>
        <v>6.7261630567001143E-2</v>
      </c>
      <c r="L162">
        <f t="shared" si="16"/>
        <v>1.2217229900018027</v>
      </c>
      <c r="M162">
        <f t="shared" si="23"/>
        <v>8.6972746371918291E-2</v>
      </c>
    </row>
    <row r="163" spans="1:13">
      <c r="A163" t="s">
        <v>139</v>
      </c>
      <c r="B163">
        <v>357.06755420000002</v>
      </c>
      <c r="C163">
        <v>299.648798</v>
      </c>
      <c r="D163">
        <v>374.86185089999998</v>
      </c>
      <c r="E163">
        <v>453.3873868</v>
      </c>
      <c r="F163">
        <f t="shared" si="17"/>
        <v>0.83919357688870622</v>
      </c>
      <c r="G163">
        <f t="shared" si="18"/>
        <v>-7.6137848852233167E-2</v>
      </c>
      <c r="H163">
        <f t="shared" si="19"/>
        <v>1.2094786004803351</v>
      </c>
      <c r="I163">
        <f t="shared" si="20"/>
        <v>8.2598188716482321E-2</v>
      </c>
      <c r="J163">
        <f t="shared" si="21"/>
        <v>1.0498345382846885</v>
      </c>
      <c r="K163">
        <f t="shared" si="22"/>
        <v>2.1120856429563711E-2</v>
      </c>
      <c r="L163">
        <f t="shared" si="16"/>
        <v>1.5130625913607036</v>
      </c>
      <c r="M163">
        <f t="shared" si="23"/>
        <v>0.17985689399827917</v>
      </c>
    </row>
    <row r="164" spans="1:13">
      <c r="A164" t="s">
        <v>140</v>
      </c>
      <c r="B164">
        <v>571.76019570000005</v>
      </c>
      <c r="C164">
        <v>558.13655219999998</v>
      </c>
      <c r="D164">
        <v>1003.737743</v>
      </c>
      <c r="E164">
        <v>1001.327502</v>
      </c>
      <c r="F164">
        <f t="shared" si="17"/>
        <v>0.97617245201317171</v>
      </c>
      <c r="G164">
        <f t="shared" si="18"/>
        <v>-1.0473452474907444E-2</v>
      </c>
      <c r="H164">
        <f t="shared" si="19"/>
        <v>0.99759873431400892</v>
      </c>
      <c r="I164">
        <f t="shared" si="20"/>
        <v>-1.0441105327119243E-3</v>
      </c>
      <c r="J164">
        <f t="shared" si="21"/>
        <v>1.7555222461247664</v>
      </c>
      <c r="K164">
        <f t="shared" si="22"/>
        <v>0.24440633725224706</v>
      </c>
      <c r="L164">
        <f t="shared" si="16"/>
        <v>1.7940546951334395</v>
      </c>
      <c r="M164">
        <f t="shared" si="23"/>
        <v>0.25383567919444255</v>
      </c>
    </row>
    <row r="165" spans="1:13" s="1" customFormat="1">
      <c r="A165" s="2" t="s">
        <v>80</v>
      </c>
      <c r="B165" s="3">
        <v>750.81299049999996</v>
      </c>
      <c r="C165" s="3">
        <v>832.86861610000005</v>
      </c>
      <c r="D165" s="3">
        <v>1037.934902</v>
      </c>
      <c r="E165" s="3">
        <v>1029.534126</v>
      </c>
      <c r="F165">
        <f t="shared" si="17"/>
        <v>1.1092890328726939</v>
      </c>
      <c r="G165">
        <f t="shared" si="18"/>
        <v>4.5044719302477582E-2</v>
      </c>
      <c r="H165">
        <f t="shared" si="19"/>
        <v>0.99190625926172016</v>
      </c>
      <c r="I165">
        <f t="shared" si="20"/>
        <v>-3.5293691855567406E-3</v>
      </c>
      <c r="J165">
        <f t="shared" si="21"/>
        <v>1.3824146826612478</v>
      </c>
      <c r="K165">
        <f t="shared" si="22"/>
        <v>0.14063833781197116</v>
      </c>
      <c r="L165">
        <f t="shared" si="16"/>
        <v>1.2361302924594615</v>
      </c>
      <c r="M165">
        <f t="shared" si="23"/>
        <v>9.206424932393685E-2</v>
      </c>
    </row>
    <row r="166" spans="1:13">
      <c r="A166" t="s">
        <v>141</v>
      </c>
      <c r="B166">
        <v>821.6318291</v>
      </c>
      <c r="C166">
        <v>749.82615050000004</v>
      </c>
      <c r="D166">
        <v>446.91152640000001</v>
      </c>
      <c r="E166">
        <v>442.39924309999998</v>
      </c>
      <c r="F166">
        <f t="shared" si="17"/>
        <v>0.91260601639708316</v>
      </c>
      <c r="G166">
        <f t="shared" si="18"/>
        <v>-3.9716672447599299E-2</v>
      </c>
      <c r="H166">
        <f t="shared" si="19"/>
        <v>0.98990340809433186</v>
      </c>
      <c r="I166">
        <f t="shared" si="20"/>
        <v>-4.4071805319538518E-3</v>
      </c>
      <c r="J166">
        <f t="shared" si="21"/>
        <v>0.54393161337181695</v>
      </c>
      <c r="K166">
        <f t="shared" si="22"/>
        <v>-0.26445569920294576</v>
      </c>
      <c r="L166">
        <f t="shared" si="16"/>
        <v>0.59000241963420286</v>
      </c>
      <c r="M166">
        <f t="shared" si="23"/>
        <v>-0.22914620728730029</v>
      </c>
    </row>
    <row r="167" spans="1:13">
      <c r="A167" t="s">
        <v>196</v>
      </c>
      <c r="B167">
        <v>118.3346433</v>
      </c>
      <c r="C167">
        <v>129.79246280000001</v>
      </c>
      <c r="D167">
        <v>41.814987500000001</v>
      </c>
      <c r="E167">
        <v>41.242801540000002</v>
      </c>
      <c r="F167">
        <f t="shared" si="17"/>
        <v>1.0968255717892548</v>
      </c>
      <c r="G167">
        <f t="shared" si="18"/>
        <v>4.0137567198582184E-2</v>
      </c>
      <c r="H167">
        <f t="shared" si="19"/>
        <v>0.98631624701549891</v>
      </c>
      <c r="I167">
        <f t="shared" si="20"/>
        <v>-5.9838129363445165E-3</v>
      </c>
      <c r="J167">
        <f t="shared" si="21"/>
        <v>0.35336217978019629</v>
      </c>
      <c r="K167">
        <f t="shared" si="22"/>
        <v>-0.45177993471527778</v>
      </c>
      <c r="L167">
        <f t="shared" si="16"/>
        <v>0.31775960368016071</v>
      </c>
      <c r="M167">
        <f t="shared" si="23"/>
        <v>-0.49790131485020445</v>
      </c>
    </row>
    <row r="168" spans="1:13">
      <c r="A168" t="s">
        <v>197</v>
      </c>
      <c r="B168">
        <v>42.542070189999997</v>
      </c>
      <c r="C168">
        <v>43.610093450000001</v>
      </c>
      <c r="D168">
        <v>179.51327839999999</v>
      </c>
      <c r="E168">
        <v>163.14072659999999</v>
      </c>
      <c r="F168">
        <f t="shared" si="17"/>
        <v>1.0251051078433662</v>
      </c>
      <c r="G168">
        <f t="shared" si="18"/>
        <v>1.0768397505023331E-2</v>
      </c>
      <c r="H168">
        <f t="shared" si="19"/>
        <v>0.90879475910680041</v>
      </c>
      <c r="I168">
        <f t="shared" si="20"/>
        <v>-4.1534186141814894E-2</v>
      </c>
      <c r="J168">
        <f t="shared" si="21"/>
        <v>4.2196648540671315</v>
      </c>
      <c r="K168">
        <f t="shared" si="22"/>
        <v>0.62527795858979174</v>
      </c>
      <c r="L168">
        <f t="shared" si="16"/>
        <v>3.7408937632074712</v>
      </c>
      <c r="M168">
        <f t="shared" si="23"/>
        <v>0.57297537494295347</v>
      </c>
    </row>
    <row r="169" spans="1:13">
      <c r="A169" t="s">
        <v>142</v>
      </c>
      <c r="B169">
        <v>26.559515749999999</v>
      </c>
      <c r="C169">
        <v>21.446839669999999</v>
      </c>
      <c r="D169">
        <v>23.440371509999999</v>
      </c>
      <c r="E169">
        <v>24.194948879999998</v>
      </c>
      <c r="F169">
        <f t="shared" si="17"/>
        <v>0.80750115596516481</v>
      </c>
      <c r="G169">
        <f t="shared" si="18"/>
        <v>-9.2856847289202515E-2</v>
      </c>
      <c r="H169">
        <f t="shared" si="19"/>
        <v>1.0321913571070358</v>
      </c>
      <c r="I169">
        <f t="shared" si="20"/>
        <v>1.3760218252207671E-2</v>
      </c>
      <c r="J169">
        <f t="shared" si="21"/>
        <v>0.88256019916326978</v>
      </c>
      <c r="K169">
        <f t="shared" si="22"/>
        <v>-5.4255661835029091E-2</v>
      </c>
      <c r="L169">
        <f t="shared" si="16"/>
        <v>1.1281358583495207</v>
      </c>
      <c r="M169">
        <f t="shared" si="23"/>
        <v>5.236140370638117E-2</v>
      </c>
    </row>
    <row r="170" spans="1:13">
      <c r="A170" t="s">
        <v>143</v>
      </c>
      <c r="B170">
        <v>943.04498000000001</v>
      </c>
      <c r="C170">
        <v>2078.702714</v>
      </c>
      <c r="D170">
        <v>352.16478110000003</v>
      </c>
      <c r="E170">
        <v>385.00427289999999</v>
      </c>
      <c r="F170">
        <f t="shared" si="17"/>
        <v>2.2042455641935552</v>
      </c>
      <c r="G170">
        <f t="shared" si="18"/>
        <v>0.3432599754943908</v>
      </c>
      <c r="H170">
        <f t="shared" si="19"/>
        <v>1.0932503576803581</v>
      </c>
      <c r="I170">
        <f t="shared" si="20"/>
        <v>3.8719628105694404E-2</v>
      </c>
      <c r="J170">
        <f t="shared" si="21"/>
        <v>0.37343370525125963</v>
      </c>
      <c r="K170">
        <f t="shared" si="22"/>
        <v>-0.42778648621549609</v>
      </c>
      <c r="L170">
        <f t="shared" si="16"/>
        <v>0.18521372503485364</v>
      </c>
      <c r="M170">
        <f t="shared" si="23"/>
        <v>-0.73232683360419248</v>
      </c>
    </row>
    <row r="171" spans="1:13">
      <c r="A171" t="s">
        <v>144</v>
      </c>
      <c r="B171">
        <v>8437.1356649999998</v>
      </c>
      <c r="C171">
        <v>11256.393309999999</v>
      </c>
      <c r="D171">
        <v>1320.3179749999999</v>
      </c>
      <c r="E171">
        <v>1104.8424849999999</v>
      </c>
      <c r="F171">
        <f t="shared" si="17"/>
        <v>1.3341486680954062</v>
      </c>
      <c r="G171">
        <f t="shared" si="18"/>
        <v>0.12520422698379996</v>
      </c>
      <c r="H171">
        <f t="shared" si="19"/>
        <v>0.83680030562334806</v>
      </c>
      <c r="I171">
        <f t="shared" si="20"/>
        <v>-7.7378169860035484E-2</v>
      </c>
      <c r="J171">
        <f t="shared" si="21"/>
        <v>0.15648888763008886</v>
      </c>
      <c r="K171">
        <f t="shared" si="22"/>
        <v>-0.80551649653465252</v>
      </c>
      <c r="L171">
        <f t="shared" si="16"/>
        <v>9.8152441423530884E-2</v>
      </c>
      <c r="M171">
        <f t="shared" si="23"/>
        <v>-1.008098893378488</v>
      </c>
    </row>
    <row r="172" spans="1:13">
      <c r="A172" t="s">
        <v>145</v>
      </c>
      <c r="B172">
        <v>2663.5417120000002</v>
      </c>
      <c r="C172">
        <v>3839.7563270000001</v>
      </c>
      <c r="D172">
        <v>7821.8448209999997</v>
      </c>
      <c r="E172">
        <v>8114.4559520000003</v>
      </c>
      <c r="F172">
        <f t="shared" si="17"/>
        <v>1.441597970739795</v>
      </c>
      <c r="G172">
        <f t="shared" si="18"/>
        <v>0.15884416230235066</v>
      </c>
      <c r="H172">
        <f t="shared" si="19"/>
        <v>1.0374094779040364</v>
      </c>
      <c r="I172">
        <f t="shared" si="20"/>
        <v>1.5950211444938352E-2</v>
      </c>
      <c r="J172">
        <f t="shared" si="21"/>
        <v>2.9366331248954736</v>
      </c>
      <c r="K172">
        <f t="shared" si="22"/>
        <v>0.46784969327604048</v>
      </c>
      <c r="L172">
        <f t="shared" si="16"/>
        <v>2.1132736718061018</v>
      </c>
      <c r="M172">
        <f t="shared" si="23"/>
        <v>0.32495574241862818</v>
      </c>
    </row>
    <row r="173" spans="1:13">
      <c r="A173" t="s">
        <v>146</v>
      </c>
      <c r="B173">
        <v>63.901315519999997</v>
      </c>
      <c r="C173">
        <v>91.886192109999996</v>
      </c>
      <c r="D173">
        <v>348.58620480000002</v>
      </c>
      <c r="E173">
        <v>335.2361143</v>
      </c>
      <c r="F173">
        <f t="shared" si="17"/>
        <v>1.4379389745308329</v>
      </c>
      <c r="G173">
        <f t="shared" si="18"/>
        <v>0.15774045517976021</v>
      </c>
      <c r="H173">
        <f t="shared" si="19"/>
        <v>0.96170218351681591</v>
      </c>
      <c r="I173">
        <f t="shared" si="20"/>
        <v>-1.695939789979822E-2</v>
      </c>
      <c r="J173">
        <f t="shared" si="21"/>
        <v>5.4550708692514887</v>
      </c>
      <c r="K173">
        <f t="shared" si="22"/>
        <v>0.73680039707375222</v>
      </c>
      <c r="L173">
        <f t="shared" si="16"/>
        <v>3.6483840128958414</v>
      </c>
      <c r="M173">
        <f t="shared" si="23"/>
        <v>0.56210054399419385</v>
      </c>
    </row>
    <row r="174" spans="1:13">
      <c r="A174" t="s">
        <v>147</v>
      </c>
      <c r="B174">
        <v>10.930609860000001</v>
      </c>
      <c r="C174">
        <v>12.99225521</v>
      </c>
      <c r="D174">
        <v>10.51506376</v>
      </c>
      <c r="E174">
        <v>11.14983192</v>
      </c>
      <c r="F174">
        <f t="shared" si="17"/>
        <v>1.1886121064062933</v>
      </c>
      <c r="G174">
        <f t="shared" si="18"/>
        <v>7.5040149377241044E-2</v>
      </c>
      <c r="H174">
        <f t="shared" si="19"/>
        <v>1.0603675046094061</v>
      </c>
      <c r="I174">
        <f t="shared" si="20"/>
        <v>2.5456410135119657E-2</v>
      </c>
      <c r="J174">
        <f t="shared" si="21"/>
        <v>0.96198326485691621</v>
      </c>
      <c r="K174">
        <f t="shared" si="22"/>
        <v>-1.683248310097446E-2</v>
      </c>
      <c r="L174">
        <f t="shared" si="16"/>
        <v>0.85819064818077884</v>
      </c>
      <c r="M174">
        <f t="shared" si="23"/>
        <v>-6.6416222343095799E-2</v>
      </c>
    </row>
    <row r="175" spans="1:13">
      <c r="A175" t="s">
        <v>148</v>
      </c>
      <c r="B175">
        <v>397.00166660000002</v>
      </c>
      <c r="C175">
        <v>249.6972729</v>
      </c>
      <c r="D175">
        <v>45.176563880000003</v>
      </c>
      <c r="E175">
        <v>33.42089756</v>
      </c>
      <c r="F175">
        <f t="shared" si="17"/>
        <v>0.62895774478343203</v>
      </c>
      <c r="G175">
        <f t="shared" si="18"/>
        <v>-0.20137853074521936</v>
      </c>
      <c r="H175">
        <f t="shared" si="19"/>
        <v>0.73978396517216483</v>
      </c>
      <c r="I175">
        <f t="shared" si="20"/>
        <v>-0.13089508625760388</v>
      </c>
      <c r="J175">
        <f t="shared" si="21"/>
        <v>0.11379439352711272</v>
      </c>
      <c r="K175">
        <f t="shared" si="22"/>
        <v>-0.94387913442792293</v>
      </c>
      <c r="L175">
        <f t="shared" si="16"/>
        <v>0.13384566508014914</v>
      </c>
      <c r="M175">
        <f t="shared" si="23"/>
        <v>-0.87339568994030758</v>
      </c>
    </row>
    <row r="176" spans="1:13">
      <c r="A176" t="s">
        <v>149</v>
      </c>
      <c r="B176">
        <v>381.88469989999999</v>
      </c>
      <c r="C176">
        <v>562.29911130000005</v>
      </c>
      <c r="D176">
        <v>282.3318946</v>
      </c>
      <c r="E176">
        <v>321.24343640000001</v>
      </c>
      <c r="F176">
        <f t="shared" si="17"/>
        <v>1.4724316304037404</v>
      </c>
      <c r="G176">
        <f t="shared" si="18"/>
        <v>0.16803513827901467</v>
      </c>
      <c r="H176">
        <f t="shared" si="19"/>
        <v>1.1378219837865955</v>
      </c>
      <c r="I176">
        <f t="shared" si="20"/>
        <v>5.6074320489035601E-2</v>
      </c>
      <c r="J176">
        <f t="shared" si="21"/>
        <v>0.7393118778362453</v>
      </c>
      <c r="K176">
        <f t="shared" si="22"/>
        <v>-0.13117231634096521</v>
      </c>
      <c r="L176">
        <f t="shared" si="16"/>
        <v>0.57130347522212055</v>
      </c>
      <c r="M176">
        <f t="shared" si="23"/>
        <v>-0.24313313413094423</v>
      </c>
    </row>
    <row r="177" spans="1:13">
      <c r="A177" t="s">
        <v>150</v>
      </c>
      <c r="B177">
        <v>8083.6729789999999</v>
      </c>
      <c r="C177">
        <v>15965.2467</v>
      </c>
      <c r="D177">
        <v>62.495991830000001</v>
      </c>
      <c r="E177">
        <v>58.298379519999997</v>
      </c>
      <c r="F177">
        <f t="shared" si="17"/>
        <v>1.9749990804272983</v>
      </c>
      <c r="G177">
        <f t="shared" si="18"/>
        <v>0.29556689775212813</v>
      </c>
      <c r="H177">
        <f t="shared" si="19"/>
        <v>0.93283389562936703</v>
      </c>
      <c r="I177">
        <f t="shared" si="20"/>
        <v>-3.0195681691681308E-2</v>
      </c>
      <c r="J177">
        <f t="shared" si="21"/>
        <v>7.7311380596857271E-3</v>
      </c>
      <c r="K177">
        <f t="shared" si="22"/>
        <v>-2.1117565711966009</v>
      </c>
      <c r="L177">
        <f t="shared" si="16"/>
        <v>3.651580248991705E-3</v>
      </c>
      <c r="M177">
        <f t="shared" si="23"/>
        <v>-2.4375191506404104</v>
      </c>
    </row>
    <row r="178" spans="1:13">
      <c r="A178" t="s">
        <v>152</v>
      </c>
      <c r="B178">
        <v>439.89238619999998</v>
      </c>
      <c r="C178">
        <v>316.5532943</v>
      </c>
      <c r="D178">
        <v>331.88317139999998</v>
      </c>
      <c r="E178">
        <v>332.84922719999997</v>
      </c>
      <c r="F178">
        <f t="shared" si="17"/>
        <v>0.7196153064492391</v>
      </c>
      <c r="G178">
        <f t="shared" si="18"/>
        <v>-0.14289960764479603</v>
      </c>
      <c r="H178">
        <f t="shared" si="19"/>
        <v>1.0029108309286212</v>
      </c>
      <c r="I178">
        <f t="shared" si="20"/>
        <v>1.2623214978273304E-3</v>
      </c>
      <c r="J178">
        <f t="shared" si="21"/>
        <v>0.75446445951693997</v>
      </c>
      <c r="K178">
        <f t="shared" si="22"/>
        <v>-0.12236121367397094</v>
      </c>
      <c r="L178">
        <f t="shared" si="16"/>
        <v>1.0514792712425738</v>
      </c>
      <c r="M178">
        <f t="shared" si="23"/>
        <v>2.1800715468652414E-2</v>
      </c>
    </row>
    <row r="179" spans="1:13">
      <c r="A179" t="s">
        <v>198</v>
      </c>
      <c r="B179">
        <v>1426.9750899999999</v>
      </c>
      <c r="C179">
        <v>1130.46063</v>
      </c>
      <c r="D179">
        <v>1644.3528449999999</v>
      </c>
      <c r="E179">
        <v>1917.5795169999999</v>
      </c>
      <c r="F179">
        <f t="shared" si="17"/>
        <v>0.79220768317686618</v>
      </c>
      <c r="G179">
        <f t="shared" si="18"/>
        <v>-0.10116094993332179</v>
      </c>
      <c r="H179">
        <f t="shared" si="19"/>
        <v>1.1661606101335265</v>
      </c>
      <c r="I179">
        <f t="shared" si="20"/>
        <v>6.6758367996909762E-2</v>
      </c>
      <c r="J179">
        <f t="shared" si="21"/>
        <v>1.1523346528775076</v>
      </c>
      <c r="K179">
        <f t="shared" si="22"/>
        <v>6.1578622135812396E-2</v>
      </c>
      <c r="L179">
        <f t="shared" si="16"/>
        <v>1.6962815564837492</v>
      </c>
      <c r="M179">
        <f t="shared" si="23"/>
        <v>0.2294979400660439</v>
      </c>
    </row>
    <row r="180" spans="1:13">
      <c r="A180" t="s">
        <v>153</v>
      </c>
      <c r="B180">
        <v>430.6851254</v>
      </c>
      <c r="C180">
        <v>446.4576606</v>
      </c>
      <c r="D180">
        <v>147.15699219999999</v>
      </c>
      <c r="E180">
        <v>127.355402</v>
      </c>
      <c r="F180">
        <f t="shared" si="17"/>
        <v>1.036621964098136</v>
      </c>
      <c r="G180">
        <f t="shared" si="18"/>
        <v>1.5620406496146062E-2</v>
      </c>
      <c r="H180">
        <f t="shared" si="19"/>
        <v>0.86543901241819488</v>
      </c>
      <c r="I180">
        <f t="shared" si="20"/>
        <v>-6.2763531489888794E-2</v>
      </c>
      <c r="J180">
        <f t="shared" si="21"/>
        <v>0.34168115758195161</v>
      </c>
      <c r="K180">
        <f t="shared" si="22"/>
        <v>-0.46637897023200992</v>
      </c>
      <c r="L180">
        <f t="shared" si="16"/>
        <v>0.28525751317346754</v>
      </c>
      <c r="M180">
        <f t="shared" si="23"/>
        <v>-0.54476290821804474</v>
      </c>
    </row>
    <row r="181" spans="1:13">
      <c r="A181" t="s">
        <v>154</v>
      </c>
      <c r="B181">
        <v>17.356511520000002</v>
      </c>
      <c r="C181">
        <v>17.634569710000001</v>
      </c>
      <c r="D181">
        <v>15.83232888</v>
      </c>
      <c r="E181">
        <v>17.61414306</v>
      </c>
      <c r="F181">
        <f t="shared" si="17"/>
        <v>1.0160203961308465</v>
      </c>
      <c r="G181">
        <f t="shared" si="18"/>
        <v>6.9024262925548368E-3</v>
      </c>
      <c r="H181">
        <f t="shared" si="19"/>
        <v>1.1125427720397378</v>
      </c>
      <c r="I181">
        <f t="shared" si="20"/>
        <v>4.6316716555225283E-2</v>
      </c>
      <c r="J181">
        <f t="shared" si="21"/>
        <v>0.91218381422766448</v>
      </c>
      <c r="K181">
        <f t="shared" si="22"/>
        <v>-3.9917638139780116E-2</v>
      </c>
      <c r="L181">
        <f t="shared" si="16"/>
        <v>0.99884167006420244</v>
      </c>
      <c r="M181">
        <f t="shared" si="23"/>
        <v>-5.0334787710960903E-4</v>
      </c>
    </row>
    <row r="182" spans="1:13">
      <c r="A182" t="s">
        <v>155</v>
      </c>
      <c r="B182">
        <v>43.113385190000002</v>
      </c>
      <c r="C182">
        <v>46.30126654</v>
      </c>
      <c r="D182">
        <v>59.977417729999999</v>
      </c>
      <c r="E182">
        <v>56.325722319999997</v>
      </c>
      <c r="F182">
        <f t="shared" si="17"/>
        <v>1.0739418010427866</v>
      </c>
      <c r="G182">
        <f t="shared" si="18"/>
        <v>3.0980746753833478E-2</v>
      </c>
      <c r="H182">
        <f t="shared" si="19"/>
        <v>0.93911549466102695</v>
      </c>
      <c r="I182">
        <f t="shared" si="20"/>
        <v>-2.7280993879225605E-2</v>
      </c>
      <c r="J182">
        <f t="shared" si="21"/>
        <v>1.3911553793718696</v>
      </c>
      <c r="K182">
        <f t="shared" si="22"/>
        <v>0.14337563943503084</v>
      </c>
      <c r="L182">
        <f t="shared" si="16"/>
        <v>1.2165050014634005</v>
      </c>
      <c r="M182">
        <f t="shared" si="23"/>
        <v>8.5113898801971774E-2</v>
      </c>
    </row>
    <row r="183" spans="1:13">
      <c r="A183" t="s">
        <v>156</v>
      </c>
      <c r="B183">
        <v>185.07451359999999</v>
      </c>
      <c r="C183">
        <v>163.75978549999999</v>
      </c>
      <c r="D183">
        <v>595.29920900000002</v>
      </c>
      <c r="E183">
        <v>717.32345910000004</v>
      </c>
      <c r="F183">
        <f t="shared" si="17"/>
        <v>0.88483164058954467</v>
      </c>
      <c r="G183">
        <f t="shared" si="18"/>
        <v>-5.3139355876907331E-2</v>
      </c>
      <c r="H183">
        <f t="shared" si="19"/>
        <v>1.2049796946731706</v>
      </c>
      <c r="I183">
        <f t="shared" si="20"/>
        <v>8.0979728599106418E-2</v>
      </c>
      <c r="J183">
        <f t="shared" si="21"/>
        <v>3.2165380171502989</v>
      </c>
      <c r="K183">
        <f t="shared" si="22"/>
        <v>0.50738868881302923</v>
      </c>
      <c r="L183">
        <f t="shared" si="16"/>
        <v>4.3803395132072893</v>
      </c>
      <c r="M183">
        <f t="shared" si="23"/>
        <v>0.64150777328904307</v>
      </c>
    </row>
    <row r="184" spans="1:13">
      <c r="A184" t="s">
        <v>157</v>
      </c>
      <c r="B184">
        <v>31.326050030000001</v>
      </c>
      <c r="C184">
        <v>30.81702057</v>
      </c>
      <c r="D184">
        <v>1622.4552209999999</v>
      </c>
      <c r="E184">
        <v>1595.873728</v>
      </c>
      <c r="F184">
        <f t="shared" si="17"/>
        <v>0.98375060183098351</v>
      </c>
      <c r="G184">
        <f t="shared" si="18"/>
        <v>-7.1149889436335628E-3</v>
      </c>
      <c r="H184">
        <f t="shared" si="19"/>
        <v>0.98361650130250344</v>
      </c>
      <c r="I184">
        <f t="shared" si="20"/>
        <v>-7.174194080831026E-3</v>
      </c>
      <c r="J184">
        <f t="shared" si="21"/>
        <v>51.7925247340863</v>
      </c>
      <c r="K184">
        <f t="shared" si="22"/>
        <v>1.7142670821195829</v>
      </c>
      <c r="L184">
        <f t="shared" si="16"/>
        <v>51.785464606320964</v>
      </c>
      <c r="M184">
        <f t="shared" si="23"/>
        <v>1.7142078769823856</v>
      </c>
    </row>
    <row r="185" spans="1:13">
      <c r="A185" t="s">
        <v>158</v>
      </c>
      <c r="B185">
        <v>436.13034779999998</v>
      </c>
      <c r="C185">
        <v>267.60999099999998</v>
      </c>
      <c r="D185">
        <v>271.46299770000002</v>
      </c>
      <c r="E185">
        <v>307.62790649999999</v>
      </c>
      <c r="F185">
        <f t="shared" si="17"/>
        <v>0.61360093914565239</v>
      </c>
      <c r="G185">
        <f t="shared" si="18"/>
        <v>-0.21211398435004286</v>
      </c>
      <c r="H185">
        <f t="shared" si="19"/>
        <v>1.133222240623625</v>
      </c>
      <c r="I185">
        <f t="shared" si="20"/>
        <v>5.4315089397049612E-2</v>
      </c>
      <c r="J185">
        <f t="shared" si="21"/>
        <v>0.62243546927967308</v>
      </c>
      <c r="K185">
        <f t="shared" si="22"/>
        <v>-0.20590566718557243</v>
      </c>
      <c r="L185">
        <f t="shared" si="16"/>
        <v>1.1495381968007317</v>
      </c>
      <c r="M185">
        <f t="shared" si="23"/>
        <v>6.0523406561520089E-2</v>
      </c>
    </row>
    <row r="186" spans="1:13">
      <c r="A186" t="s">
        <v>159</v>
      </c>
      <c r="B186">
        <v>1202.352727</v>
      </c>
      <c r="C186">
        <v>996.0001853</v>
      </c>
      <c r="D186">
        <v>1186.4317100000001</v>
      </c>
      <c r="E186">
        <v>1096.9205300000001</v>
      </c>
      <c r="F186">
        <f t="shared" si="17"/>
        <v>0.82837603552921457</v>
      </c>
      <c r="G186">
        <f t="shared" si="18"/>
        <v>-8.1772473501383239E-2</v>
      </c>
      <c r="H186">
        <f t="shared" si="19"/>
        <v>0.92455429229887998</v>
      </c>
      <c r="I186">
        <f t="shared" si="20"/>
        <v>-3.4067580823365799E-2</v>
      </c>
      <c r="J186">
        <f t="shared" si="21"/>
        <v>0.9867584472988018</v>
      </c>
      <c r="K186">
        <f t="shared" si="22"/>
        <v>-5.7891470712322741E-3</v>
      </c>
      <c r="L186">
        <f t="shared" si="16"/>
        <v>1.1013256284381137</v>
      </c>
      <c r="M186">
        <f t="shared" si="23"/>
        <v>4.1915745606785189E-2</v>
      </c>
    </row>
    <row r="187" spans="1:13">
      <c r="A187" t="s">
        <v>160</v>
      </c>
      <c r="B187">
        <v>49.928086069999999</v>
      </c>
      <c r="C187">
        <v>61.278429799999998</v>
      </c>
      <c r="D187">
        <v>38.698000100000002</v>
      </c>
      <c r="E187">
        <v>33.401645449999997</v>
      </c>
      <c r="F187">
        <f t="shared" si="17"/>
        <v>1.2273338440028851</v>
      </c>
      <c r="G187">
        <f t="shared" si="18"/>
        <v>8.8962710149791055E-2</v>
      </c>
      <c r="H187">
        <f t="shared" si="19"/>
        <v>0.86313621798765761</v>
      </c>
      <c r="I187">
        <f t="shared" si="20"/>
        <v>-6.392065961272804E-2</v>
      </c>
      <c r="J187">
        <f t="shared" si="21"/>
        <v>0.77507477546294823</v>
      </c>
      <c r="K187">
        <f t="shared" si="22"/>
        <v>-0.11065639684285734</v>
      </c>
      <c r="L187">
        <f t="shared" si="16"/>
        <v>0.54507998261404533</v>
      </c>
      <c r="M187">
        <f t="shared" si="23"/>
        <v>-0.26353976660537642</v>
      </c>
    </row>
    <row r="188" spans="1:13">
      <c r="A188" t="s">
        <v>161</v>
      </c>
      <c r="B188">
        <v>172.31085250000001</v>
      </c>
      <c r="C188">
        <v>193.37451350000001</v>
      </c>
      <c r="D188">
        <v>252.891335</v>
      </c>
      <c r="E188">
        <v>279.15100089999999</v>
      </c>
      <c r="F188">
        <f t="shared" si="17"/>
        <v>1.1222422191892991</v>
      </c>
      <c r="G188">
        <f t="shared" si="18"/>
        <v>5.0086603002301368E-2</v>
      </c>
      <c r="H188">
        <f t="shared" si="19"/>
        <v>1.1038377447768228</v>
      </c>
      <c r="I188">
        <f t="shared" si="20"/>
        <v>4.2905240307275674E-2</v>
      </c>
      <c r="J188">
        <f t="shared" si="21"/>
        <v>1.4676460091217991</v>
      </c>
      <c r="K188">
        <f t="shared" si="22"/>
        <v>0.16662131796160989</v>
      </c>
      <c r="L188">
        <f t="shared" si="16"/>
        <v>1.4435770042674212</v>
      </c>
      <c r="M188">
        <f t="shared" si="23"/>
        <v>0.15943995526658419</v>
      </c>
    </row>
    <row r="189" spans="1:13">
      <c r="A189" t="s">
        <v>162</v>
      </c>
      <c r="B189">
        <v>485.21253419999999</v>
      </c>
      <c r="C189">
        <v>578.19231079999997</v>
      </c>
      <c r="D189">
        <v>55.377530569999998</v>
      </c>
      <c r="E189">
        <v>53.788739229999997</v>
      </c>
      <c r="F189">
        <f t="shared" si="17"/>
        <v>1.1916269058327225</v>
      </c>
      <c r="G189">
        <f t="shared" si="18"/>
        <v>7.614030062118872E-2</v>
      </c>
      <c r="H189">
        <f t="shared" si="19"/>
        <v>0.97130981963900165</v>
      </c>
      <c r="I189">
        <f t="shared" si="20"/>
        <v>-1.2642220660401512E-2</v>
      </c>
      <c r="J189">
        <f t="shared" si="21"/>
        <v>0.11413046173941975</v>
      </c>
      <c r="K189">
        <f t="shared" si="22"/>
        <v>-0.94259842569830787</v>
      </c>
      <c r="L189">
        <f t="shared" si="16"/>
        <v>9.3029150034141195E-2</v>
      </c>
      <c r="M189">
        <f t="shared" si="23"/>
        <v>-1.031380946979898</v>
      </c>
    </row>
    <row r="190" spans="1:13">
      <c r="A190" t="s">
        <v>199</v>
      </c>
      <c r="B190">
        <v>86.140450810000004</v>
      </c>
      <c r="C190">
        <v>89.75265795</v>
      </c>
      <c r="D190">
        <v>108.0662825</v>
      </c>
      <c r="E190">
        <v>108.29061110000001</v>
      </c>
      <c r="F190">
        <f t="shared" si="17"/>
        <v>1.04193392426013</v>
      </c>
      <c r="G190">
        <f t="shared" si="18"/>
        <v>1.7840178426938007E-2</v>
      </c>
      <c r="H190">
        <f t="shared" si="19"/>
        <v>1.0020758426662821</v>
      </c>
      <c r="I190">
        <f t="shared" si="20"/>
        <v>9.0059259406160413E-4</v>
      </c>
      <c r="J190">
        <f t="shared" si="21"/>
        <v>1.2545358363443186</v>
      </c>
      <c r="K190">
        <f t="shared" si="22"/>
        <v>9.8483071632532657E-2</v>
      </c>
      <c r="L190">
        <f t="shared" si="16"/>
        <v>1.2065448931922134</v>
      </c>
      <c r="M190">
        <f t="shared" si="23"/>
        <v>8.1543485799656298E-2</v>
      </c>
    </row>
    <row r="191" spans="1:13">
      <c r="A191" t="s">
        <v>163</v>
      </c>
      <c r="B191">
        <v>57.145286290000001</v>
      </c>
      <c r="C191">
        <v>139.65059980000001</v>
      </c>
      <c r="D191">
        <v>69.315701419999996</v>
      </c>
      <c r="E191">
        <v>99.872578799999999</v>
      </c>
      <c r="F191">
        <f t="shared" si="17"/>
        <v>2.4437816111604262</v>
      </c>
      <c r="G191">
        <f t="shared" si="18"/>
        <v>0.38806239252561875</v>
      </c>
      <c r="H191">
        <f t="shared" si="19"/>
        <v>1.4408363004919875</v>
      </c>
      <c r="I191">
        <f t="shared" si="20"/>
        <v>0.15861464158324645</v>
      </c>
      <c r="J191">
        <f t="shared" si="21"/>
        <v>1.212973211267816</v>
      </c>
      <c r="K191">
        <f t="shared" si="22"/>
        <v>8.385120950050913E-2</v>
      </c>
      <c r="L191">
        <f t="shared" si="16"/>
        <v>0.71516039990542157</v>
      </c>
      <c r="M191">
        <f t="shared" si="23"/>
        <v>-0.14559654144186321</v>
      </c>
    </row>
    <row r="192" spans="1:13">
      <c r="A192" t="s">
        <v>164</v>
      </c>
      <c r="B192">
        <v>32.008015720000003</v>
      </c>
      <c r="C192">
        <v>32.440556729999997</v>
      </c>
      <c r="D192">
        <v>99.215085680000001</v>
      </c>
      <c r="E192">
        <v>108.3144337</v>
      </c>
      <c r="F192">
        <f t="shared" si="17"/>
        <v>1.0135135215435964</v>
      </c>
      <c r="G192">
        <f t="shared" si="18"/>
        <v>5.8295471016455939E-3</v>
      </c>
      <c r="H192">
        <f t="shared" si="19"/>
        <v>1.0917133514287158</v>
      </c>
      <c r="I192">
        <f t="shared" si="20"/>
        <v>3.8108621670155184E-2</v>
      </c>
      <c r="J192">
        <f t="shared" si="21"/>
        <v>3.0996949810295829</v>
      </c>
      <c r="K192">
        <f t="shared" si="22"/>
        <v>0.49131896010100345</v>
      </c>
      <c r="L192">
        <f t="shared" si="16"/>
        <v>3.3388586577441268</v>
      </c>
      <c r="M192">
        <f t="shared" si="23"/>
        <v>0.52359803466951305</v>
      </c>
    </row>
    <row r="193" spans="1:13">
      <c r="A193" t="s">
        <v>165</v>
      </c>
      <c r="B193">
        <v>263.03363189999999</v>
      </c>
      <c r="C193">
        <v>376.71325710000002</v>
      </c>
      <c r="D193">
        <v>69.450365259999998</v>
      </c>
      <c r="E193">
        <v>67.213758970000001</v>
      </c>
      <c r="F193">
        <f t="shared" si="17"/>
        <v>1.4321866537706429</v>
      </c>
      <c r="G193">
        <f t="shared" si="18"/>
        <v>0.15599962231542916</v>
      </c>
      <c r="H193">
        <f t="shared" si="19"/>
        <v>0.96779561516160706</v>
      </c>
      <c r="I193">
        <f t="shared" si="20"/>
        <v>-1.4216349901947504E-2</v>
      </c>
      <c r="J193">
        <f t="shared" si="21"/>
        <v>0.26403606549600322</v>
      </c>
      <c r="K193">
        <f t="shared" si="22"/>
        <v>-0.57833674746304453</v>
      </c>
      <c r="L193">
        <f t="shared" si="16"/>
        <v>0.17842153867220512</v>
      </c>
      <c r="M193">
        <f t="shared" si="23"/>
        <v>-0.74855271968042114</v>
      </c>
    </row>
    <row r="194" spans="1:13">
      <c r="A194" t="s">
        <v>200</v>
      </c>
      <c r="B194">
        <v>85.503178689999999</v>
      </c>
      <c r="C194">
        <v>94.072476449999996</v>
      </c>
      <c r="D194">
        <v>72.439152230000005</v>
      </c>
      <c r="E194">
        <v>73.438527840000006</v>
      </c>
      <c r="F194">
        <f t="shared" si="17"/>
        <v>1.1002219787765881</v>
      </c>
      <c r="G194">
        <f t="shared" si="18"/>
        <v>4.1480316460001734E-2</v>
      </c>
      <c r="H194">
        <f t="shared" si="19"/>
        <v>1.0137960699322779</v>
      </c>
      <c r="I194">
        <f t="shared" si="20"/>
        <v>5.9506033107075739E-3</v>
      </c>
      <c r="J194">
        <f t="shared" si="21"/>
        <v>0.84721004926185406</v>
      </c>
      <c r="K194">
        <f t="shared" si="22"/>
        <v>-7.2008901445087106E-2</v>
      </c>
      <c r="L194">
        <f t="shared" ref="L194:L201" si="24">E194/C194</f>
        <v>0.78065902601206594</v>
      </c>
      <c r="M194">
        <f t="shared" si="23"/>
        <v>-0.10753861459438127</v>
      </c>
    </row>
    <row r="195" spans="1:13">
      <c r="A195" t="s">
        <v>166</v>
      </c>
      <c r="B195">
        <v>73.699783389999993</v>
      </c>
      <c r="C195">
        <v>98.027462569999997</v>
      </c>
      <c r="D195">
        <v>84.717458329999999</v>
      </c>
      <c r="E195">
        <v>71.187185630000002</v>
      </c>
      <c r="F195">
        <f t="shared" ref="F195:F201" si="25">C195/B195</f>
        <v>1.3300915967590337</v>
      </c>
      <c r="G195">
        <f t="shared" ref="G195:G201" si="26">LOG(F195)</f>
        <v>0.12388154968682516</v>
      </c>
      <c r="H195">
        <f t="shared" ref="H195:H201" si="27">E195/D195</f>
        <v>0.84028944013764539</v>
      </c>
      <c r="I195">
        <f t="shared" ref="I195:I201" si="28">LOG(H195)</f>
        <v>-7.5571094172783501E-2</v>
      </c>
      <c r="J195">
        <f t="shared" ref="J195:J201" si="29">D195/B195</f>
        <v>1.1494939935128079</v>
      </c>
      <c r="K195">
        <f t="shared" ref="K195:K201" si="30">LOG(J195)</f>
        <v>6.0506706278583192E-2</v>
      </c>
      <c r="L195">
        <f t="shared" si="24"/>
        <v>0.72619635114156156</v>
      </c>
      <c r="M195">
        <f t="shared" ref="M195:M201" si="31">LOG(L195)</f>
        <v>-0.1389459375810255</v>
      </c>
    </row>
    <row r="196" spans="1:13">
      <c r="A196" t="s">
        <v>201</v>
      </c>
      <c r="B196">
        <v>157.03162560000001</v>
      </c>
      <c r="C196">
        <v>135.0725003</v>
      </c>
      <c r="D196">
        <v>326.46702190000002</v>
      </c>
      <c r="E196">
        <v>277.27537230000002</v>
      </c>
      <c r="F196">
        <f t="shared" si="25"/>
        <v>0.86016112858733595</v>
      </c>
      <c r="G196">
        <f t="shared" si="26"/>
        <v>-6.5420187475330654E-2</v>
      </c>
      <c r="H196">
        <f t="shared" si="27"/>
        <v>0.84932122909778041</v>
      </c>
      <c r="I196">
        <f t="shared" si="28"/>
        <v>-7.0928020428602981E-2</v>
      </c>
      <c r="J196">
        <f t="shared" si="29"/>
        <v>2.0789889976150127</v>
      </c>
      <c r="K196">
        <f t="shared" si="30"/>
        <v>0.31785219097277195</v>
      </c>
      <c r="L196">
        <f t="shared" si="24"/>
        <v>2.0527892182654739</v>
      </c>
      <c r="M196">
        <f t="shared" si="31"/>
        <v>0.31234435801949967</v>
      </c>
    </row>
    <row r="197" spans="1:13">
      <c r="A197" t="s">
        <v>167</v>
      </c>
      <c r="B197">
        <v>636.86732540000003</v>
      </c>
      <c r="C197">
        <v>599.28858479999997</v>
      </c>
      <c r="D197">
        <v>921.15559670000005</v>
      </c>
      <c r="E197">
        <v>1086.6880719999999</v>
      </c>
      <c r="F197">
        <f t="shared" si="25"/>
        <v>0.94099439694696563</v>
      </c>
      <c r="G197">
        <f t="shared" si="26"/>
        <v>-2.6412962526259843E-2</v>
      </c>
      <c r="H197">
        <f t="shared" si="27"/>
        <v>1.1797008842946977</v>
      </c>
      <c r="I197">
        <f t="shared" si="28"/>
        <v>7.1771904960676633E-2</v>
      </c>
      <c r="J197">
        <f t="shared" si="29"/>
        <v>1.4463853929410586</v>
      </c>
      <c r="K197">
        <f t="shared" si="30"/>
        <v>0.16028402720960125</v>
      </c>
      <c r="L197">
        <f t="shared" si="24"/>
        <v>1.813296798173887</v>
      </c>
      <c r="M197">
        <f t="shared" si="31"/>
        <v>0.25846889469653767</v>
      </c>
    </row>
    <row r="198" spans="1:13">
      <c r="A198" t="s">
        <v>168</v>
      </c>
      <c r="B198">
        <v>1089.297255</v>
      </c>
      <c r="C198">
        <v>1051.0326339999999</v>
      </c>
      <c r="D198">
        <v>1140.6918519999999</v>
      </c>
      <c r="E198">
        <v>1233.218736</v>
      </c>
      <c r="F198">
        <f t="shared" si="25"/>
        <v>0.96487219551471282</v>
      </c>
      <c r="G198">
        <f t="shared" si="26"/>
        <v>-1.5530208374933525E-2</v>
      </c>
      <c r="H198">
        <f t="shared" si="27"/>
        <v>1.0811147058145201</v>
      </c>
      <c r="I198">
        <f t="shared" si="28"/>
        <v>3.3871774859379804E-2</v>
      </c>
      <c r="J198">
        <f t="shared" si="29"/>
        <v>1.0471814252391556</v>
      </c>
      <c r="K198">
        <f t="shared" si="30"/>
        <v>2.0021930154920636E-2</v>
      </c>
      <c r="L198">
        <f t="shared" si="24"/>
        <v>1.1733401001133901</v>
      </c>
      <c r="M198">
        <f t="shared" si="31"/>
        <v>6.9423913389233996E-2</v>
      </c>
    </row>
    <row r="199" spans="1:13">
      <c r="A199" t="s">
        <v>202</v>
      </c>
      <c r="B199">
        <v>14.486845479999999</v>
      </c>
      <c r="C199">
        <v>13.94023702</v>
      </c>
      <c r="D199">
        <v>13.461527390000001</v>
      </c>
      <c r="E199">
        <v>12.633053350000001</v>
      </c>
      <c r="F199">
        <f t="shared" si="25"/>
        <v>0.96226863462065448</v>
      </c>
      <c r="G199">
        <f t="shared" si="26"/>
        <v>-1.6703669909067732E-2</v>
      </c>
      <c r="H199">
        <f t="shared" si="27"/>
        <v>0.93845616355426076</v>
      </c>
      <c r="I199">
        <f t="shared" si="28"/>
        <v>-2.7586009000148362E-2</v>
      </c>
      <c r="J199">
        <f t="shared" si="29"/>
        <v>0.92922419919398502</v>
      </c>
      <c r="K199">
        <f t="shared" si="30"/>
        <v>-3.1879488669944743E-2</v>
      </c>
      <c r="L199">
        <f t="shared" si="24"/>
        <v>0.90622945161372881</v>
      </c>
      <c r="M199">
        <f t="shared" si="31"/>
        <v>-4.2761827761025419E-2</v>
      </c>
    </row>
    <row r="200" spans="1:13">
      <c r="A200" t="s">
        <v>203</v>
      </c>
      <c r="B200">
        <v>13134.651819999999</v>
      </c>
      <c r="C200">
        <v>13564.31883</v>
      </c>
      <c r="D200">
        <v>5862.0887709999997</v>
      </c>
      <c r="E200">
        <v>6078.4729699999998</v>
      </c>
      <c r="F200">
        <f t="shared" si="25"/>
        <v>1.0327124780990198</v>
      </c>
      <c r="G200">
        <f t="shared" si="26"/>
        <v>1.3979424563096091E-2</v>
      </c>
      <c r="H200">
        <f t="shared" si="27"/>
        <v>1.0369124739411082</v>
      </c>
      <c r="I200">
        <f t="shared" si="28"/>
        <v>1.5742099022927739E-2</v>
      </c>
      <c r="J200">
        <f t="shared" si="29"/>
        <v>0.4463071310404938</v>
      </c>
      <c r="K200">
        <f t="shared" si="30"/>
        <v>-0.35036617400017178</v>
      </c>
      <c r="L200">
        <f t="shared" si="24"/>
        <v>0.44812224234631909</v>
      </c>
      <c r="M200">
        <f t="shared" si="31"/>
        <v>-0.34860349954034026</v>
      </c>
    </row>
    <row r="201" spans="1:13">
      <c r="A201" t="s">
        <v>204</v>
      </c>
      <c r="B201">
        <v>362.86654019999997</v>
      </c>
      <c r="C201">
        <v>873.07622070000002</v>
      </c>
      <c r="D201">
        <v>356.48793060000003</v>
      </c>
      <c r="E201">
        <v>421.09324379999998</v>
      </c>
      <c r="F201">
        <f t="shared" si="25"/>
        <v>2.4060532564363455</v>
      </c>
      <c r="G201">
        <f t="shared" si="26"/>
        <v>0.38130523593834642</v>
      </c>
      <c r="H201">
        <f t="shared" si="27"/>
        <v>1.1812272103890407</v>
      </c>
      <c r="I201">
        <f t="shared" si="28"/>
        <v>7.2333442683236951E-2</v>
      </c>
      <c r="J201">
        <f t="shared" si="29"/>
        <v>0.98242160989413829</v>
      </c>
      <c r="K201">
        <f t="shared" si="30"/>
        <v>-7.7020931139839518E-3</v>
      </c>
      <c r="L201">
        <f t="shared" si="24"/>
        <v>0.48230983024870738</v>
      </c>
      <c r="M201">
        <f t="shared" si="31"/>
        <v>-0.3166738863690933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170"/>
  <sheetViews>
    <sheetView tabSelected="1" workbookViewId="0"/>
  </sheetViews>
  <sheetFormatPr defaultRowHeight="15"/>
  <cols>
    <col min="1" max="1" width="12.5703125" bestFit="1" customWidth="1"/>
    <col min="2" max="2" width="43.7109375" bestFit="1" customWidth="1"/>
    <col min="3" max="3" width="48.28515625" bestFit="1" customWidth="1"/>
  </cols>
  <sheetData>
    <row r="1" spans="1:3">
      <c r="A1" t="s">
        <v>219</v>
      </c>
      <c r="B1" t="s">
        <v>217</v>
      </c>
      <c r="C1" t="s">
        <v>218</v>
      </c>
    </row>
    <row r="2" spans="1:3">
      <c r="A2" t="s">
        <v>0</v>
      </c>
      <c r="B2">
        <v>1.5532521500000001</v>
      </c>
      <c r="C2">
        <f>LOG(B2)</f>
        <v>0.19124196343273989</v>
      </c>
    </row>
    <row r="3" spans="1:3">
      <c r="A3" t="s">
        <v>1</v>
      </c>
      <c r="B3">
        <v>0.86478075399999998</v>
      </c>
      <c r="C3">
        <f t="shared" ref="C3:C66" si="0">LOG(B3)</f>
        <v>-6.3093984323719182E-2</v>
      </c>
    </row>
    <row r="4" spans="1:3">
      <c r="A4" t="s">
        <v>2</v>
      </c>
      <c r="B4">
        <v>1.240340094</v>
      </c>
      <c r="C4">
        <f t="shared" si="0"/>
        <v>9.3540782497968447E-2</v>
      </c>
    </row>
    <row r="5" spans="1:3">
      <c r="A5" t="s">
        <v>3</v>
      </c>
      <c r="B5">
        <v>0.78629003399999997</v>
      </c>
      <c r="C5">
        <f t="shared" si="0"/>
        <v>-0.10441722885648383</v>
      </c>
    </row>
    <row r="6" spans="1:3">
      <c r="A6" t="s">
        <v>4</v>
      </c>
      <c r="B6">
        <v>1.2842798479999999</v>
      </c>
      <c r="C6">
        <f t="shared" si="0"/>
        <v>0.10865966796932394</v>
      </c>
    </row>
    <row r="7" spans="1:3">
      <c r="A7" t="s">
        <v>5</v>
      </c>
      <c r="B7">
        <v>0.95776352200000003</v>
      </c>
      <c r="C7">
        <f t="shared" si="0"/>
        <v>-1.8741707798521814E-2</v>
      </c>
    </row>
    <row r="8" spans="1:3">
      <c r="A8" t="s">
        <v>6</v>
      </c>
      <c r="B8">
        <v>1.487464033</v>
      </c>
      <c r="C8">
        <f t="shared" si="0"/>
        <v>0.17244647325203</v>
      </c>
    </row>
    <row r="9" spans="1:3">
      <c r="A9" t="s">
        <v>7</v>
      </c>
      <c r="B9">
        <v>1.0125583380000001</v>
      </c>
      <c r="C9">
        <f t="shared" si="0"/>
        <v>5.420054248795078E-3</v>
      </c>
    </row>
    <row r="10" spans="1:3">
      <c r="A10" t="s">
        <v>8</v>
      </c>
      <c r="B10">
        <v>0.88242034400000002</v>
      </c>
      <c r="C10">
        <f t="shared" si="0"/>
        <v>-5.4324487892105047E-2</v>
      </c>
    </row>
    <row r="11" spans="1:3">
      <c r="A11" t="s">
        <v>9</v>
      </c>
      <c r="B11">
        <v>1.0086774489999999</v>
      </c>
      <c r="C11">
        <f t="shared" si="0"/>
        <v>3.75231141579413E-3</v>
      </c>
    </row>
    <row r="12" spans="1:3">
      <c r="A12" t="s">
        <v>10</v>
      </c>
      <c r="B12">
        <v>0.99771937600000005</v>
      </c>
      <c r="C12">
        <f t="shared" si="0"/>
        <v>-9.915935748329096E-4</v>
      </c>
    </row>
    <row r="13" spans="1:3">
      <c r="A13" t="s">
        <v>11</v>
      </c>
      <c r="B13">
        <v>0.93442432399999997</v>
      </c>
      <c r="C13">
        <f t="shared" si="0"/>
        <v>-2.9455864964676864E-2</v>
      </c>
    </row>
    <row r="14" spans="1:3">
      <c r="A14" t="s">
        <v>12</v>
      </c>
      <c r="B14">
        <v>0.77570873900000004</v>
      </c>
      <c r="C14">
        <f t="shared" si="0"/>
        <v>-0.11030131584200949</v>
      </c>
    </row>
    <row r="15" spans="1:3">
      <c r="A15" t="s">
        <v>13</v>
      </c>
      <c r="B15">
        <v>0.91202609700000004</v>
      </c>
      <c r="C15">
        <f t="shared" si="0"/>
        <v>-3.9992734455642491E-2</v>
      </c>
    </row>
    <row r="16" spans="1:3">
      <c r="A16" t="s">
        <v>14</v>
      </c>
      <c r="B16">
        <v>0.77054794500000001</v>
      </c>
      <c r="C16">
        <f t="shared" si="0"/>
        <v>-0.11320033345286766</v>
      </c>
    </row>
    <row r="17" spans="1:3">
      <c r="A17" t="s">
        <v>15</v>
      </c>
      <c r="B17">
        <v>1.1849699389999999</v>
      </c>
      <c r="C17">
        <f t="shared" si="0"/>
        <v>7.3707333053281615E-2</v>
      </c>
    </row>
    <row r="18" spans="1:3">
      <c r="A18" t="s">
        <v>16</v>
      </c>
      <c r="B18">
        <v>0.76037642500000002</v>
      </c>
      <c r="C18">
        <f t="shared" si="0"/>
        <v>-0.11897135662922503</v>
      </c>
    </row>
    <row r="19" spans="1:3">
      <c r="A19" t="s">
        <v>17</v>
      </c>
      <c r="B19">
        <v>1.165877963</v>
      </c>
      <c r="C19">
        <f t="shared" si="0"/>
        <v>6.6653093502369629E-2</v>
      </c>
    </row>
    <row r="20" spans="1:3">
      <c r="A20" t="s">
        <v>18</v>
      </c>
      <c r="B20">
        <v>1.213494447</v>
      </c>
      <c r="C20">
        <f t="shared" si="0"/>
        <v>8.4037793323268023E-2</v>
      </c>
    </row>
    <row r="21" spans="1:3">
      <c r="A21" t="s">
        <v>19</v>
      </c>
      <c r="B21">
        <v>1.346302383</v>
      </c>
      <c r="C21">
        <f t="shared" si="0"/>
        <v>0.12914261450864462</v>
      </c>
    </row>
    <row r="22" spans="1:3">
      <c r="A22" t="s">
        <v>20</v>
      </c>
      <c r="B22">
        <v>1.2574254579999999</v>
      </c>
      <c r="C22">
        <f t="shared" si="0"/>
        <v>9.9482248885964575E-2</v>
      </c>
    </row>
    <row r="23" spans="1:3">
      <c r="A23" t="s">
        <v>21</v>
      </c>
      <c r="B23">
        <v>1.0741525700000001</v>
      </c>
      <c r="C23">
        <f t="shared" si="0"/>
        <v>3.1065971869267902E-2</v>
      </c>
    </row>
    <row r="24" spans="1:3">
      <c r="A24" t="s">
        <v>22</v>
      </c>
      <c r="B24">
        <v>1.1999487200000001</v>
      </c>
      <c r="C24">
        <f t="shared" si="0"/>
        <v>7.9162686800212781E-2</v>
      </c>
    </row>
    <row r="25" spans="1:3">
      <c r="A25" t="s">
        <v>23</v>
      </c>
      <c r="B25">
        <v>1.2226459780000001</v>
      </c>
      <c r="C25">
        <f t="shared" si="0"/>
        <v>8.7300723546214293E-2</v>
      </c>
    </row>
    <row r="26" spans="1:3">
      <c r="A26" t="s">
        <v>24</v>
      </c>
      <c r="B26">
        <v>1.220302105</v>
      </c>
      <c r="C26">
        <f t="shared" si="0"/>
        <v>8.6467360422689557E-2</v>
      </c>
    </row>
    <row r="27" spans="1:3">
      <c r="A27" t="s">
        <v>25</v>
      </c>
      <c r="B27">
        <v>1.14631075</v>
      </c>
      <c r="C27">
        <f t="shared" si="0"/>
        <v>5.9302365202094864E-2</v>
      </c>
    </row>
    <row r="28" spans="1:3">
      <c r="A28" t="s">
        <v>26</v>
      </c>
      <c r="B28">
        <v>0.65525928200000005</v>
      </c>
      <c r="C28">
        <f t="shared" si="0"/>
        <v>-0.18358681838925248</v>
      </c>
    </row>
    <row r="29" spans="1:3">
      <c r="A29" t="s">
        <v>27</v>
      </c>
      <c r="B29">
        <v>1.006617463</v>
      </c>
      <c r="C29">
        <f t="shared" si="0"/>
        <v>2.8644603535426367E-3</v>
      </c>
    </row>
    <row r="30" spans="1:3">
      <c r="A30" t="s">
        <v>28</v>
      </c>
      <c r="B30">
        <v>1.28351079</v>
      </c>
      <c r="C30">
        <f t="shared" si="0"/>
        <v>0.10839952397572301</v>
      </c>
    </row>
    <row r="31" spans="1:3">
      <c r="A31" t="s">
        <v>29</v>
      </c>
      <c r="B31">
        <v>1.2263620989999999</v>
      </c>
      <c r="C31">
        <f t="shared" si="0"/>
        <v>8.8618720083835825E-2</v>
      </c>
    </row>
    <row r="32" spans="1:3">
      <c r="A32" t="s">
        <v>30</v>
      </c>
      <c r="B32">
        <v>1.1660156770000001</v>
      </c>
      <c r="C32">
        <f t="shared" si="0"/>
        <v>6.6704389521471411E-2</v>
      </c>
    </row>
    <row r="33" spans="1:3">
      <c r="A33" t="s">
        <v>31</v>
      </c>
      <c r="B33">
        <v>1.7797081450000001</v>
      </c>
      <c r="C33">
        <f t="shared" si="0"/>
        <v>0.25034878803450022</v>
      </c>
    </row>
    <row r="34" spans="1:3">
      <c r="A34" t="s">
        <v>32</v>
      </c>
      <c r="B34">
        <v>1.145131243</v>
      </c>
      <c r="C34">
        <f t="shared" si="0"/>
        <v>5.8855263832499949E-2</v>
      </c>
    </row>
    <row r="35" spans="1:3">
      <c r="A35" t="s">
        <v>33</v>
      </c>
      <c r="B35">
        <v>1.030216077</v>
      </c>
      <c r="C35">
        <f t="shared" si="0"/>
        <v>1.2928322964386762E-2</v>
      </c>
    </row>
    <row r="36" spans="1:3">
      <c r="A36" t="s">
        <v>34</v>
      </c>
      <c r="B36">
        <v>1.145955523</v>
      </c>
      <c r="C36">
        <f t="shared" si="0"/>
        <v>5.9167762055004014E-2</v>
      </c>
    </row>
    <row r="37" spans="1:3">
      <c r="A37" t="s">
        <v>35</v>
      </c>
      <c r="B37">
        <v>0.49614269</v>
      </c>
      <c r="C37">
        <f t="shared" si="0"/>
        <v>-0.30439340301061502</v>
      </c>
    </row>
    <row r="38" spans="1:3">
      <c r="A38" t="s">
        <v>36</v>
      </c>
      <c r="B38">
        <v>1.151277265</v>
      </c>
      <c r="C38">
        <f t="shared" si="0"/>
        <v>6.1179928459051645E-2</v>
      </c>
    </row>
    <row r="39" spans="1:3">
      <c r="A39" t="s">
        <v>37</v>
      </c>
      <c r="B39">
        <v>1.249569435</v>
      </c>
      <c r="C39">
        <f t="shared" si="0"/>
        <v>9.6760393635350189E-2</v>
      </c>
    </row>
    <row r="40" spans="1:3">
      <c r="A40" t="s">
        <v>38</v>
      </c>
      <c r="B40">
        <v>1.053616713</v>
      </c>
      <c r="C40">
        <f t="shared" si="0"/>
        <v>2.2682651006601204E-2</v>
      </c>
    </row>
    <row r="41" spans="1:3">
      <c r="A41" t="s">
        <v>39</v>
      </c>
      <c r="B41">
        <v>1.032401796</v>
      </c>
      <c r="C41">
        <f t="shared" si="0"/>
        <v>1.3848751385402614E-2</v>
      </c>
    </row>
    <row r="42" spans="1:3">
      <c r="A42" t="s">
        <v>40</v>
      </c>
      <c r="B42">
        <v>0.77775460399999996</v>
      </c>
      <c r="C42">
        <f t="shared" si="0"/>
        <v>-0.10915740935988702</v>
      </c>
    </row>
    <row r="43" spans="1:3">
      <c r="A43" t="s">
        <v>41</v>
      </c>
      <c r="B43">
        <v>1.2724392360000001</v>
      </c>
      <c r="C43">
        <f t="shared" si="0"/>
        <v>0.10463705222687965</v>
      </c>
    </row>
    <row r="44" spans="1:3">
      <c r="A44" t="s">
        <v>42</v>
      </c>
      <c r="B44">
        <v>1.042674197</v>
      </c>
      <c r="C44">
        <f t="shared" si="0"/>
        <v>1.8148626212653021E-2</v>
      </c>
    </row>
    <row r="45" spans="1:3">
      <c r="A45" t="s">
        <v>43</v>
      </c>
      <c r="B45">
        <v>1.4933202889999999</v>
      </c>
      <c r="C45">
        <f t="shared" si="0"/>
        <v>0.17415296568022531</v>
      </c>
    </row>
    <row r="46" spans="1:3">
      <c r="A46" t="s">
        <v>44</v>
      </c>
      <c r="B46">
        <v>0.49321222799999997</v>
      </c>
      <c r="C46">
        <f t="shared" si="0"/>
        <v>-0.30696616466533067</v>
      </c>
    </row>
    <row r="47" spans="1:3">
      <c r="A47" t="s">
        <v>45</v>
      </c>
      <c r="B47">
        <v>0.62201188399999996</v>
      </c>
      <c r="C47">
        <f t="shared" si="0"/>
        <v>-0.2062013177105981</v>
      </c>
    </row>
    <row r="48" spans="1:3">
      <c r="A48" t="s">
        <v>46</v>
      </c>
      <c r="B48">
        <v>1.2541010130000001</v>
      </c>
      <c r="C48">
        <f t="shared" si="0"/>
        <v>9.8332518649161801E-2</v>
      </c>
    </row>
    <row r="49" spans="1:3">
      <c r="A49" t="s">
        <v>47</v>
      </c>
      <c r="B49">
        <v>1.0156944619999999</v>
      </c>
      <c r="C49">
        <f t="shared" si="0"/>
        <v>6.7630844994499397E-3</v>
      </c>
    </row>
    <row r="50" spans="1:3">
      <c r="A50" t="s">
        <v>48</v>
      </c>
      <c r="B50">
        <v>1.034312753</v>
      </c>
      <c r="C50">
        <f t="shared" si="0"/>
        <v>1.4651879535992118E-2</v>
      </c>
    </row>
    <row r="51" spans="1:3">
      <c r="A51" t="s">
        <v>49</v>
      </c>
      <c r="B51">
        <v>1.0428164950000001</v>
      </c>
      <c r="C51">
        <f t="shared" si="0"/>
        <v>1.8207892107743207E-2</v>
      </c>
    </row>
    <row r="52" spans="1:3">
      <c r="A52" t="s">
        <v>50</v>
      </c>
      <c r="B52">
        <v>1.192197706</v>
      </c>
      <c r="C52">
        <f t="shared" si="0"/>
        <v>7.6348281834592815E-2</v>
      </c>
    </row>
    <row r="53" spans="1:3">
      <c r="A53" t="s">
        <v>51</v>
      </c>
      <c r="B53">
        <v>1.12893697</v>
      </c>
      <c r="C53">
        <f t="shared" si="0"/>
        <v>5.2669695383487605E-2</v>
      </c>
    </row>
    <row r="54" spans="1:3">
      <c r="A54" t="s">
        <v>52</v>
      </c>
      <c r="B54">
        <v>1.6087026369999999</v>
      </c>
      <c r="C54">
        <f t="shared" si="0"/>
        <v>0.20647577371673576</v>
      </c>
    </row>
    <row r="55" spans="1:3">
      <c r="A55" t="s">
        <v>53</v>
      </c>
      <c r="B55">
        <v>1.565589597</v>
      </c>
      <c r="C55">
        <f t="shared" si="0"/>
        <v>0.19467792686781288</v>
      </c>
    </row>
    <row r="56" spans="1:3">
      <c r="A56" t="s">
        <v>54</v>
      </c>
      <c r="B56">
        <v>1.9781021919999999</v>
      </c>
      <c r="C56">
        <f t="shared" si="0"/>
        <v>0.296248724205178</v>
      </c>
    </row>
    <row r="57" spans="1:3">
      <c r="A57" t="s">
        <v>55</v>
      </c>
      <c r="B57">
        <v>1.1685861289999999</v>
      </c>
      <c r="C57">
        <f t="shared" si="0"/>
        <v>6.7660726972955637E-2</v>
      </c>
    </row>
    <row r="58" spans="1:3">
      <c r="A58" t="s">
        <v>56</v>
      </c>
      <c r="B58">
        <v>1.3165660690000001</v>
      </c>
      <c r="C58">
        <f t="shared" si="0"/>
        <v>0.11944265811140327</v>
      </c>
    </row>
    <row r="59" spans="1:3">
      <c r="A59" t="s">
        <v>57</v>
      </c>
      <c r="B59">
        <v>1.405691314</v>
      </c>
      <c r="C59">
        <f t="shared" si="0"/>
        <v>0.14788996126343645</v>
      </c>
    </row>
    <row r="60" spans="1:3">
      <c r="A60" t="s">
        <v>58</v>
      </c>
      <c r="B60">
        <v>1.2716443310000001</v>
      </c>
      <c r="C60">
        <f t="shared" si="0"/>
        <v>0.10436565951726146</v>
      </c>
    </row>
    <row r="61" spans="1:3">
      <c r="A61" t="s">
        <v>59</v>
      </c>
      <c r="B61">
        <v>1.145685316</v>
      </c>
      <c r="C61">
        <f t="shared" si="0"/>
        <v>5.9065346870548957E-2</v>
      </c>
    </row>
    <row r="62" spans="1:3">
      <c r="A62" t="s">
        <v>60</v>
      </c>
      <c r="B62">
        <v>1.4294681220000001</v>
      </c>
      <c r="C62">
        <f t="shared" si="0"/>
        <v>0.15517447477350216</v>
      </c>
    </row>
    <row r="63" spans="1:3">
      <c r="A63" t="s">
        <v>61</v>
      </c>
      <c r="B63">
        <v>1.4411425010000001</v>
      </c>
      <c r="C63">
        <f t="shared" si="0"/>
        <v>0.15870692622560215</v>
      </c>
    </row>
    <row r="64" spans="1:3">
      <c r="A64" t="s">
        <v>62</v>
      </c>
      <c r="B64">
        <v>0.57734168100000005</v>
      </c>
      <c r="C64">
        <f t="shared" si="0"/>
        <v>-0.23856708761680875</v>
      </c>
    </row>
    <row r="65" spans="1:3">
      <c r="A65" t="s">
        <v>63</v>
      </c>
      <c r="B65">
        <v>0.808104551</v>
      </c>
      <c r="C65">
        <f t="shared" si="0"/>
        <v>-9.2532447412312743E-2</v>
      </c>
    </row>
    <row r="66" spans="1:3">
      <c r="A66" t="s">
        <v>64</v>
      </c>
      <c r="B66">
        <v>1.293241466</v>
      </c>
      <c r="C66">
        <f t="shared" si="0"/>
        <v>0.11167962121501755</v>
      </c>
    </row>
    <row r="67" spans="1:3">
      <c r="A67" t="s">
        <v>65</v>
      </c>
      <c r="B67">
        <v>1.3984148949999999</v>
      </c>
      <c r="C67">
        <f t="shared" ref="C67:C130" si="1">LOG(B67)</f>
        <v>0.14563604113547726</v>
      </c>
    </row>
    <row r="68" spans="1:3">
      <c r="A68" t="s">
        <v>66</v>
      </c>
      <c r="B68">
        <v>1.0498875320000001</v>
      </c>
      <c r="C68">
        <f t="shared" si="1"/>
        <v>2.1142778262425253E-2</v>
      </c>
    </row>
    <row r="69" spans="1:3">
      <c r="A69" t="s">
        <v>67</v>
      </c>
      <c r="B69">
        <v>0.93797204300000003</v>
      </c>
      <c r="C69">
        <f t="shared" si="1"/>
        <v>-2.7810105919201349E-2</v>
      </c>
    </row>
    <row r="70" spans="1:3">
      <c r="A70" t="s">
        <v>68</v>
      </c>
      <c r="B70">
        <v>2.004781548</v>
      </c>
      <c r="C70">
        <f t="shared" si="1"/>
        <v>0.30206705642408788</v>
      </c>
    </row>
    <row r="71" spans="1:3">
      <c r="A71" t="s">
        <v>69</v>
      </c>
      <c r="B71">
        <v>0.99054699899999998</v>
      </c>
      <c r="C71">
        <f t="shared" si="1"/>
        <v>-4.1249134398087034E-3</v>
      </c>
    </row>
    <row r="72" spans="1:3">
      <c r="A72" t="s">
        <v>70</v>
      </c>
      <c r="B72">
        <v>1.0439993160000001</v>
      </c>
      <c r="C72">
        <f t="shared" si="1"/>
        <v>1.8700214128386163E-2</v>
      </c>
    </row>
    <row r="73" spans="1:3">
      <c r="A73" t="s">
        <v>71</v>
      </c>
      <c r="B73">
        <v>1.1982377769999999</v>
      </c>
      <c r="C73">
        <f t="shared" si="1"/>
        <v>7.8543007529440198E-2</v>
      </c>
    </row>
    <row r="74" spans="1:3">
      <c r="A74" t="s">
        <v>72</v>
      </c>
      <c r="B74">
        <v>1.0631292919999999</v>
      </c>
      <c r="C74">
        <f t="shared" si="1"/>
        <v>2.6586084267076881E-2</v>
      </c>
    </row>
    <row r="75" spans="1:3">
      <c r="A75" t="s">
        <v>73</v>
      </c>
      <c r="B75">
        <v>2.5888312330000001</v>
      </c>
      <c r="C75">
        <f t="shared" si="1"/>
        <v>0.41310373951720974</v>
      </c>
    </row>
    <row r="76" spans="1:3">
      <c r="A76" t="s">
        <v>74</v>
      </c>
      <c r="B76">
        <v>1.42061185</v>
      </c>
      <c r="C76">
        <f t="shared" si="1"/>
        <v>0.15247543300824959</v>
      </c>
    </row>
    <row r="77" spans="1:3">
      <c r="A77" t="s">
        <v>75</v>
      </c>
      <c r="B77">
        <v>1.218721929</v>
      </c>
      <c r="C77">
        <f t="shared" si="1"/>
        <v>8.5904625653629205E-2</v>
      </c>
    </row>
    <row r="78" spans="1:3">
      <c r="A78" t="s">
        <v>76</v>
      </c>
      <c r="B78">
        <v>0.78045315100000001</v>
      </c>
      <c r="C78">
        <f t="shared" si="1"/>
        <v>-0.10765316162506482</v>
      </c>
    </row>
    <row r="79" spans="1:3">
      <c r="A79" t="s">
        <v>77</v>
      </c>
      <c r="B79">
        <v>1.4331314580000001</v>
      </c>
      <c r="C79">
        <f t="shared" si="1"/>
        <v>0.156286029103195</v>
      </c>
    </row>
    <row r="80" spans="1:3">
      <c r="A80" t="s">
        <v>78</v>
      </c>
      <c r="B80">
        <v>1.6072476979999999</v>
      </c>
      <c r="C80">
        <f t="shared" si="1"/>
        <v>0.20608281241043752</v>
      </c>
    </row>
    <row r="81" spans="1:3">
      <c r="A81" t="s">
        <v>79</v>
      </c>
      <c r="B81">
        <v>0.74108134699999995</v>
      </c>
      <c r="C81">
        <f t="shared" si="1"/>
        <v>-0.13013411777751865</v>
      </c>
    </row>
    <row r="82" spans="1:3">
      <c r="A82" t="s">
        <v>80</v>
      </c>
      <c r="B82">
        <v>1.7959220819999999</v>
      </c>
      <c r="C82">
        <f t="shared" si="1"/>
        <v>0.2542874904095101</v>
      </c>
    </row>
    <row r="83" spans="1:3">
      <c r="A83" t="s">
        <v>81</v>
      </c>
      <c r="B83">
        <v>0.90563159500000001</v>
      </c>
      <c r="C83">
        <f t="shared" si="1"/>
        <v>-4.304843454935544E-2</v>
      </c>
    </row>
    <row r="84" spans="1:3">
      <c r="A84" t="s">
        <v>82</v>
      </c>
      <c r="B84">
        <v>1.4110783650000001</v>
      </c>
      <c r="C84">
        <f t="shared" si="1"/>
        <v>0.14955113320298202</v>
      </c>
    </row>
    <row r="85" spans="1:3">
      <c r="A85" t="s">
        <v>83</v>
      </c>
      <c r="B85">
        <v>1.117091944</v>
      </c>
      <c r="C85">
        <f t="shared" si="1"/>
        <v>4.8088919873457495E-2</v>
      </c>
    </row>
    <row r="86" spans="1:3">
      <c r="A86" t="s">
        <v>84</v>
      </c>
      <c r="B86">
        <v>0.66195957900000002</v>
      </c>
      <c r="C86">
        <f t="shared" si="1"/>
        <v>-0.17916852891861992</v>
      </c>
    </row>
    <row r="87" spans="1:3">
      <c r="A87" t="s">
        <v>85</v>
      </c>
      <c r="B87">
        <v>1.7963551659999999</v>
      </c>
      <c r="C87">
        <f t="shared" si="1"/>
        <v>0.25439220726699463</v>
      </c>
    </row>
    <row r="88" spans="1:3">
      <c r="A88" t="s">
        <v>86</v>
      </c>
      <c r="B88">
        <v>1.759099849</v>
      </c>
      <c r="C88">
        <f t="shared" si="1"/>
        <v>0.24529049132727532</v>
      </c>
    </row>
    <row r="89" spans="1:3">
      <c r="A89" t="s">
        <v>87</v>
      </c>
      <c r="B89">
        <v>1.0200666279999999</v>
      </c>
      <c r="C89">
        <f t="shared" si="1"/>
        <v>8.6285396322148874E-3</v>
      </c>
    </row>
    <row r="90" spans="1:3">
      <c r="A90" t="s">
        <v>88</v>
      </c>
      <c r="B90">
        <v>1.0515799699999999</v>
      </c>
      <c r="C90">
        <f t="shared" si="1"/>
        <v>2.1842305276357749E-2</v>
      </c>
    </row>
    <row r="91" spans="1:3">
      <c r="A91" t="s">
        <v>89</v>
      </c>
      <c r="B91">
        <v>1.928078789</v>
      </c>
      <c r="C91">
        <f t="shared" si="1"/>
        <v>0.28512477693651667</v>
      </c>
    </row>
    <row r="92" spans="1:3">
      <c r="A92" t="s">
        <v>90</v>
      </c>
      <c r="B92">
        <v>0.42582434499999999</v>
      </c>
      <c r="C92">
        <f t="shared" si="1"/>
        <v>-0.37076951293780397</v>
      </c>
    </row>
    <row r="93" spans="1:3">
      <c r="A93" t="s">
        <v>91</v>
      </c>
      <c r="B93">
        <v>0.90060352300000002</v>
      </c>
      <c r="C93">
        <f t="shared" si="1"/>
        <v>-4.5466358487379593E-2</v>
      </c>
    </row>
    <row r="94" spans="1:3">
      <c r="A94" t="s">
        <v>92</v>
      </c>
      <c r="B94">
        <v>0.79179698700000001</v>
      </c>
      <c r="C94">
        <f t="shared" si="1"/>
        <v>-0.1013861551877086</v>
      </c>
    </row>
    <row r="95" spans="1:3">
      <c r="A95" t="s">
        <v>93</v>
      </c>
      <c r="B95">
        <v>1.565811649</v>
      </c>
      <c r="C95">
        <f t="shared" si="1"/>
        <v>0.19473951971451717</v>
      </c>
    </row>
    <row r="96" spans="1:3">
      <c r="A96" t="s">
        <v>94</v>
      </c>
      <c r="B96">
        <v>0.75214192499999999</v>
      </c>
      <c r="C96">
        <f t="shared" si="1"/>
        <v>-0.12370020272128909</v>
      </c>
    </row>
    <row r="97" spans="1:3">
      <c r="A97" t="s">
        <v>95</v>
      </c>
      <c r="B97">
        <v>1.0233504529999999</v>
      </c>
      <c r="C97">
        <f t="shared" si="1"/>
        <v>1.0024386146359537E-2</v>
      </c>
    </row>
    <row r="98" spans="1:3">
      <c r="A98" t="s">
        <v>96</v>
      </c>
      <c r="B98">
        <v>1.3159575269999999</v>
      </c>
      <c r="C98">
        <f t="shared" si="1"/>
        <v>0.11924187249435086</v>
      </c>
    </row>
    <row r="99" spans="1:3">
      <c r="A99" t="s">
        <v>97</v>
      </c>
      <c r="B99">
        <v>1.57131694</v>
      </c>
      <c r="C99">
        <f t="shared" si="1"/>
        <v>0.19626379255773135</v>
      </c>
    </row>
    <row r="100" spans="1:3">
      <c r="A100" t="s">
        <v>98</v>
      </c>
      <c r="B100">
        <v>1.2899671989999999</v>
      </c>
      <c r="C100">
        <f t="shared" si="1"/>
        <v>0.11057866729582842</v>
      </c>
    </row>
    <row r="101" spans="1:3">
      <c r="A101" t="s">
        <v>99</v>
      </c>
      <c r="B101">
        <v>1.2027714549999999</v>
      </c>
      <c r="C101">
        <f t="shared" si="1"/>
        <v>8.0183112575228255E-2</v>
      </c>
    </row>
    <row r="102" spans="1:3">
      <c r="A102" t="s">
        <v>100</v>
      </c>
      <c r="B102">
        <v>1.2429494029999999</v>
      </c>
      <c r="C102">
        <f t="shared" si="1"/>
        <v>9.4453450085615093E-2</v>
      </c>
    </row>
    <row r="103" spans="1:3">
      <c r="A103" t="s">
        <v>101</v>
      </c>
      <c r="B103">
        <v>1.294166114</v>
      </c>
      <c r="C103">
        <f t="shared" si="1"/>
        <v>0.11199002421785458</v>
      </c>
    </row>
    <row r="104" spans="1:3">
      <c r="A104" t="s">
        <v>102</v>
      </c>
      <c r="B104">
        <v>1.251454219</v>
      </c>
      <c r="C104">
        <f t="shared" si="1"/>
        <v>9.7414966769376984E-2</v>
      </c>
    </row>
    <row r="105" spans="1:3">
      <c r="A105" t="s">
        <v>103</v>
      </c>
      <c r="B105">
        <v>1.1471779179999999</v>
      </c>
      <c r="C105">
        <f t="shared" si="1"/>
        <v>5.9630778680202806E-2</v>
      </c>
    </row>
    <row r="106" spans="1:3">
      <c r="A106" t="s">
        <v>104</v>
      </c>
      <c r="B106">
        <v>1.6177918870000001</v>
      </c>
      <c r="C106">
        <f t="shared" si="1"/>
        <v>0.20892265315965192</v>
      </c>
    </row>
    <row r="107" spans="1:3">
      <c r="A107" t="s">
        <v>105</v>
      </c>
      <c r="B107">
        <v>2.2187745859999999</v>
      </c>
      <c r="C107">
        <f t="shared" si="1"/>
        <v>0.34611318279577702</v>
      </c>
    </row>
    <row r="108" spans="1:3">
      <c r="A108" t="s">
        <v>106</v>
      </c>
      <c r="B108">
        <v>1.1678954500000001</v>
      </c>
      <c r="C108">
        <f t="shared" si="1"/>
        <v>6.7403966474692364E-2</v>
      </c>
    </row>
    <row r="109" spans="1:3">
      <c r="A109" t="s">
        <v>107</v>
      </c>
      <c r="B109">
        <v>1.1546249200000001</v>
      </c>
      <c r="C109">
        <f t="shared" si="1"/>
        <v>6.2440926540143125E-2</v>
      </c>
    </row>
    <row r="110" spans="1:3">
      <c r="A110" t="s">
        <v>108</v>
      </c>
      <c r="B110">
        <v>1.0305376850000001</v>
      </c>
      <c r="C110">
        <f t="shared" si="1"/>
        <v>1.306387781178822E-2</v>
      </c>
    </row>
    <row r="111" spans="1:3">
      <c r="A111" t="s">
        <v>109</v>
      </c>
      <c r="B111">
        <v>1.0428014640000001</v>
      </c>
      <c r="C111">
        <f t="shared" si="1"/>
        <v>1.8201632207333899E-2</v>
      </c>
    </row>
    <row r="112" spans="1:3">
      <c r="A112" t="s">
        <v>110</v>
      </c>
      <c r="B112">
        <v>1.4362642619999999</v>
      </c>
      <c r="C112">
        <f t="shared" si="1"/>
        <v>0.15723435423047438</v>
      </c>
    </row>
    <row r="113" spans="1:3">
      <c r="A113" t="s">
        <v>111</v>
      </c>
      <c r="B113">
        <v>1.0518153299999999</v>
      </c>
      <c r="C113">
        <f t="shared" si="1"/>
        <v>2.1939496279577503E-2</v>
      </c>
    </row>
    <row r="114" spans="1:3">
      <c r="A114" t="s">
        <v>112</v>
      </c>
      <c r="B114">
        <v>1.0205455939999999</v>
      </c>
      <c r="C114">
        <f t="shared" si="1"/>
        <v>8.8324120704925766E-3</v>
      </c>
    </row>
    <row r="115" spans="1:3">
      <c r="A115" t="s">
        <v>113</v>
      </c>
      <c r="B115">
        <v>1.036616953</v>
      </c>
      <c r="C115">
        <f t="shared" si="1"/>
        <v>1.5618307083241165E-2</v>
      </c>
    </row>
    <row r="116" spans="1:3">
      <c r="A116" t="s">
        <v>114</v>
      </c>
      <c r="B116">
        <v>1.031506145</v>
      </c>
      <c r="C116">
        <f t="shared" si="1"/>
        <v>1.3471819542948408E-2</v>
      </c>
    </row>
    <row r="117" spans="1:3">
      <c r="A117" t="s">
        <v>115</v>
      </c>
      <c r="B117">
        <v>0.80027219100000002</v>
      </c>
      <c r="C117">
        <f t="shared" si="1"/>
        <v>-9.6762274328188652E-2</v>
      </c>
    </row>
    <row r="118" spans="1:3">
      <c r="A118" t="s">
        <v>116</v>
      </c>
      <c r="B118">
        <v>1.2821477720000001</v>
      </c>
      <c r="C118">
        <f t="shared" si="1"/>
        <v>0.10793808202035821</v>
      </c>
    </row>
    <row r="119" spans="1:3">
      <c r="A119" t="s">
        <v>117</v>
      </c>
      <c r="B119">
        <v>1.0589474750000001</v>
      </c>
      <c r="C119">
        <f t="shared" si="1"/>
        <v>2.4874419141114618E-2</v>
      </c>
    </row>
    <row r="120" spans="1:3">
      <c r="A120" t="s">
        <v>118</v>
      </c>
      <c r="B120">
        <v>2.111759379</v>
      </c>
      <c r="C120">
        <f t="shared" si="1"/>
        <v>0.32464443169990592</v>
      </c>
    </row>
    <row r="121" spans="1:3">
      <c r="A121" t="s">
        <v>119</v>
      </c>
      <c r="B121">
        <v>1.3734234380000001</v>
      </c>
      <c r="C121">
        <f t="shared" si="1"/>
        <v>0.13780445452404658</v>
      </c>
    </row>
    <row r="122" spans="1:3">
      <c r="A122" t="s">
        <v>120</v>
      </c>
      <c r="B122">
        <v>1.1693959899999999</v>
      </c>
      <c r="C122">
        <f t="shared" si="1"/>
        <v>6.7961600255619092E-2</v>
      </c>
    </row>
    <row r="123" spans="1:3">
      <c r="A123" t="s">
        <v>121</v>
      </c>
      <c r="B123">
        <v>4.7802924820000001</v>
      </c>
      <c r="C123">
        <f t="shared" si="1"/>
        <v>0.6794544697151772</v>
      </c>
    </row>
    <row r="124" spans="1:3">
      <c r="A124" t="s">
        <v>122</v>
      </c>
      <c r="B124">
        <v>0.80521594600000002</v>
      </c>
      <c r="C124">
        <f t="shared" si="1"/>
        <v>-9.4087633198141923E-2</v>
      </c>
    </row>
    <row r="125" spans="1:3">
      <c r="A125" t="s">
        <v>123</v>
      </c>
      <c r="B125">
        <v>1.5287295030000001</v>
      </c>
      <c r="C125">
        <f t="shared" si="1"/>
        <v>0.18433064712125316</v>
      </c>
    </row>
    <row r="126" spans="1:3">
      <c r="A126" t="s">
        <v>124</v>
      </c>
      <c r="B126">
        <v>0.95077202800000005</v>
      </c>
      <c r="C126">
        <f t="shared" si="1"/>
        <v>-2.1923603830632889E-2</v>
      </c>
    </row>
    <row r="127" spans="1:3">
      <c r="A127" t="s">
        <v>125</v>
      </c>
      <c r="B127">
        <v>1.66774669</v>
      </c>
      <c r="C127">
        <f t="shared" si="1"/>
        <v>0.22213008737519099</v>
      </c>
    </row>
    <row r="128" spans="1:3">
      <c r="A128" t="s">
        <v>126</v>
      </c>
      <c r="B128">
        <v>1.4946341409999999</v>
      </c>
      <c r="C128">
        <f t="shared" si="1"/>
        <v>0.17453489835274785</v>
      </c>
    </row>
    <row r="129" spans="1:3">
      <c r="A129" t="s">
        <v>127</v>
      </c>
      <c r="B129">
        <v>1.247692011</v>
      </c>
      <c r="C129">
        <f t="shared" si="1"/>
        <v>9.6107394296166326E-2</v>
      </c>
    </row>
    <row r="130" spans="1:3">
      <c r="A130" t="s">
        <v>128</v>
      </c>
      <c r="B130">
        <v>1.184397165</v>
      </c>
      <c r="C130">
        <f t="shared" si="1"/>
        <v>7.3497359181353319E-2</v>
      </c>
    </row>
    <row r="131" spans="1:3">
      <c r="A131" t="s">
        <v>129</v>
      </c>
      <c r="B131">
        <v>1.41327596</v>
      </c>
      <c r="C131">
        <f t="shared" ref="C131:C170" si="2">LOG(B131)</f>
        <v>0.15022697161752885</v>
      </c>
    </row>
    <row r="132" spans="1:3">
      <c r="A132" t="s">
        <v>130</v>
      </c>
      <c r="B132">
        <v>1.008298852</v>
      </c>
      <c r="C132">
        <f t="shared" si="2"/>
        <v>3.5892727228609535E-3</v>
      </c>
    </row>
    <row r="133" spans="1:3">
      <c r="A133" t="s">
        <v>131</v>
      </c>
      <c r="B133">
        <v>1.384492464</v>
      </c>
      <c r="C133">
        <f t="shared" si="2"/>
        <v>0.14129059615806647</v>
      </c>
    </row>
    <row r="134" spans="1:3">
      <c r="A134" t="s">
        <v>132</v>
      </c>
      <c r="B134">
        <v>1.126875853</v>
      </c>
      <c r="C134">
        <f t="shared" si="2"/>
        <v>5.1876072810173569E-2</v>
      </c>
    </row>
    <row r="135" spans="1:3">
      <c r="A135" t="s">
        <v>133</v>
      </c>
      <c r="B135">
        <v>1.7191074959999999</v>
      </c>
      <c r="C135">
        <f t="shared" si="2"/>
        <v>0.2353030340227065</v>
      </c>
    </row>
    <row r="136" spans="1:3">
      <c r="A136" t="s">
        <v>134</v>
      </c>
      <c r="B136">
        <v>0.60155217000000005</v>
      </c>
      <c r="C136">
        <f t="shared" si="2"/>
        <v>-0.22072670222170115</v>
      </c>
    </row>
    <row r="137" spans="1:3">
      <c r="A137" t="s">
        <v>135</v>
      </c>
      <c r="B137">
        <v>1.4542266429999999</v>
      </c>
      <c r="C137">
        <f t="shared" si="2"/>
        <v>0.16263209712388615</v>
      </c>
    </row>
    <row r="138" spans="1:3">
      <c r="A138" t="s">
        <v>136</v>
      </c>
      <c r="B138">
        <v>1.4403422020000001</v>
      </c>
      <c r="C138">
        <f t="shared" si="2"/>
        <v>0.15846568569557418</v>
      </c>
    </row>
    <row r="139" spans="1:3">
      <c r="A139" t="s">
        <v>137</v>
      </c>
      <c r="B139">
        <v>1.0413704020000001</v>
      </c>
      <c r="C139">
        <f t="shared" si="2"/>
        <v>1.7605229926243193E-2</v>
      </c>
    </row>
    <row r="140" spans="1:3">
      <c r="A140" t="s">
        <v>138</v>
      </c>
      <c r="B140">
        <v>1.2008013120000001</v>
      </c>
      <c r="C140">
        <f t="shared" si="2"/>
        <v>7.9471153747246795E-2</v>
      </c>
    </row>
    <row r="141" spans="1:3">
      <c r="A141" t="s">
        <v>139</v>
      </c>
      <c r="B141">
        <v>1.124772232</v>
      </c>
      <c r="C141">
        <f t="shared" si="2"/>
        <v>5.1064586091438116E-2</v>
      </c>
    </row>
    <row r="142" spans="1:3">
      <c r="A142" t="s">
        <v>140</v>
      </c>
      <c r="B142">
        <v>1.0528355920000001</v>
      </c>
      <c r="C142">
        <f t="shared" si="2"/>
        <v>2.2360558211295151E-2</v>
      </c>
    </row>
    <row r="143" spans="1:3">
      <c r="A143" t="s">
        <v>141</v>
      </c>
      <c r="B143">
        <v>1.150085534</v>
      </c>
      <c r="C143">
        <f t="shared" si="2"/>
        <v>6.0730140843035345E-2</v>
      </c>
    </row>
    <row r="144" spans="1:3">
      <c r="A144" t="s">
        <v>142</v>
      </c>
      <c r="B144">
        <v>0.70420596800000002</v>
      </c>
      <c r="C144">
        <f t="shared" si="2"/>
        <v>-0.15230029869428502</v>
      </c>
    </row>
    <row r="145" spans="1:3">
      <c r="A145" t="s">
        <v>143</v>
      </c>
      <c r="B145">
        <v>0.746429232</v>
      </c>
      <c r="C145">
        <f t="shared" si="2"/>
        <v>-0.12701136089110862</v>
      </c>
    </row>
    <row r="146" spans="1:3">
      <c r="A146" t="s">
        <v>144</v>
      </c>
      <c r="B146">
        <v>1.7506196270000001</v>
      </c>
      <c r="C146">
        <f t="shared" si="2"/>
        <v>0.24319179323350151</v>
      </c>
    </row>
    <row r="147" spans="1:3">
      <c r="A147" t="s">
        <v>145</v>
      </c>
      <c r="B147">
        <v>1.147471007</v>
      </c>
      <c r="C147">
        <f t="shared" si="2"/>
        <v>5.9741721085999192E-2</v>
      </c>
    </row>
    <row r="148" spans="1:3">
      <c r="A148" t="s">
        <v>146</v>
      </c>
      <c r="B148">
        <v>1.053044729</v>
      </c>
      <c r="C148">
        <f t="shared" si="2"/>
        <v>2.2446818616936086E-2</v>
      </c>
    </row>
    <row r="149" spans="1:3">
      <c r="A149" t="s">
        <v>147</v>
      </c>
      <c r="B149">
        <v>1.777445988</v>
      </c>
      <c r="C149">
        <f t="shared" si="2"/>
        <v>0.24979641251294116</v>
      </c>
    </row>
    <row r="150" spans="1:3">
      <c r="A150" t="s">
        <v>148</v>
      </c>
      <c r="B150">
        <v>1.6224345229999999</v>
      </c>
      <c r="C150">
        <f t="shared" si="2"/>
        <v>0.21016717889392342</v>
      </c>
    </row>
    <row r="151" spans="1:3">
      <c r="A151" t="s">
        <v>149</v>
      </c>
      <c r="B151">
        <v>1.970924761</v>
      </c>
      <c r="C151">
        <f t="shared" si="2"/>
        <v>0.29467004563600935</v>
      </c>
    </row>
    <row r="152" spans="1:3">
      <c r="A152" t="s">
        <v>150</v>
      </c>
      <c r="B152">
        <v>1.5933053639999999</v>
      </c>
      <c r="C152">
        <f t="shared" si="2"/>
        <v>0.20229901823111091</v>
      </c>
    </row>
    <row r="153" spans="1:3">
      <c r="A153" t="s">
        <v>151</v>
      </c>
      <c r="B153">
        <v>3.7811955890000002</v>
      </c>
      <c r="C153">
        <f t="shared" si="2"/>
        <v>0.5776291425903759</v>
      </c>
    </row>
    <row r="154" spans="1:3">
      <c r="A154" t="s">
        <v>152</v>
      </c>
      <c r="B154">
        <v>1.5903899020000001</v>
      </c>
      <c r="C154">
        <f t="shared" si="2"/>
        <v>0.20150360955851926</v>
      </c>
    </row>
    <row r="155" spans="1:3">
      <c r="A155" t="s">
        <v>153</v>
      </c>
      <c r="B155">
        <v>2.1597770230000002</v>
      </c>
      <c r="C155">
        <f t="shared" si="2"/>
        <v>0.3344089165771732</v>
      </c>
    </row>
    <row r="156" spans="1:3">
      <c r="A156" t="s">
        <v>154</v>
      </c>
      <c r="B156">
        <v>0.97656681700000003</v>
      </c>
      <c r="C156">
        <f t="shared" si="2"/>
        <v>-1.0298036798394311E-2</v>
      </c>
    </row>
    <row r="157" spans="1:3">
      <c r="A157" t="s">
        <v>155</v>
      </c>
      <c r="B157">
        <v>0.94308758400000003</v>
      </c>
      <c r="C157">
        <f t="shared" si="2"/>
        <v>-2.5447972711664508E-2</v>
      </c>
    </row>
    <row r="158" spans="1:3">
      <c r="A158" t="s">
        <v>156</v>
      </c>
      <c r="B158">
        <v>0.66570029399999997</v>
      </c>
      <c r="C158">
        <f t="shared" si="2"/>
        <v>-0.17672125124639221</v>
      </c>
    </row>
    <row r="159" spans="1:3">
      <c r="A159" t="s">
        <v>157</v>
      </c>
      <c r="B159">
        <v>1.445420328</v>
      </c>
      <c r="C159">
        <f t="shared" si="2"/>
        <v>0.15999415822490118</v>
      </c>
    </row>
    <row r="160" spans="1:3">
      <c r="A160" t="s">
        <v>158</v>
      </c>
      <c r="B160">
        <v>0.78854033999999995</v>
      </c>
      <c r="C160">
        <f t="shared" si="2"/>
        <v>-0.10317608421045664</v>
      </c>
    </row>
    <row r="161" spans="1:3">
      <c r="A161" t="s">
        <v>159</v>
      </c>
      <c r="B161">
        <v>1.505705705</v>
      </c>
      <c r="C161">
        <f t="shared" si="2"/>
        <v>0.17774009591232937</v>
      </c>
    </row>
    <row r="162" spans="1:3">
      <c r="A162" t="s">
        <v>160</v>
      </c>
      <c r="B162">
        <v>1.927684682</v>
      </c>
      <c r="C162">
        <f t="shared" si="2"/>
        <v>0.28503599633715532</v>
      </c>
    </row>
    <row r="163" spans="1:3">
      <c r="A163" t="s">
        <v>161</v>
      </c>
      <c r="B163">
        <v>1.0499665250000001</v>
      </c>
      <c r="C163">
        <f t="shared" si="2"/>
        <v>2.1175453127529158E-2</v>
      </c>
    </row>
    <row r="164" spans="1:3">
      <c r="A164" t="s">
        <v>162</v>
      </c>
      <c r="B164">
        <v>1.0028525589999999</v>
      </c>
      <c r="C164">
        <f t="shared" si="2"/>
        <v>1.2370870387836774E-3</v>
      </c>
    </row>
    <row r="165" spans="1:3">
      <c r="A165" t="s">
        <v>163</v>
      </c>
      <c r="B165">
        <v>0.44082744299999999</v>
      </c>
      <c r="C165">
        <f t="shared" si="2"/>
        <v>-0.35573137701362034</v>
      </c>
    </row>
    <row r="166" spans="1:3">
      <c r="A166" t="s">
        <v>164</v>
      </c>
      <c r="B166">
        <v>1.311044165</v>
      </c>
      <c r="C166">
        <f t="shared" si="2"/>
        <v>0.11761732196676009</v>
      </c>
    </row>
    <row r="167" spans="1:3">
      <c r="A167" t="s">
        <v>165</v>
      </c>
      <c r="B167">
        <v>1.3829659350000001</v>
      </c>
      <c r="C167">
        <f t="shared" si="2"/>
        <v>0.14081148276749625</v>
      </c>
    </row>
    <row r="168" spans="1:3">
      <c r="A168" t="s">
        <v>166</v>
      </c>
      <c r="B168">
        <v>1.161465905</v>
      </c>
      <c r="C168">
        <f t="shared" si="2"/>
        <v>6.5006465545902864E-2</v>
      </c>
    </row>
    <row r="169" spans="1:3">
      <c r="A169" t="s">
        <v>167</v>
      </c>
      <c r="B169">
        <v>1.447829528</v>
      </c>
      <c r="C169">
        <f t="shared" si="2"/>
        <v>0.16071742967376093</v>
      </c>
    </row>
    <row r="170" spans="1:3">
      <c r="A170" t="s">
        <v>168</v>
      </c>
      <c r="B170">
        <v>1.0615486190000001</v>
      </c>
      <c r="C170">
        <f t="shared" si="2"/>
        <v>2.5939889674768353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2OS SaOS2</vt:lpstr>
      <vt:lpstr>HCT11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qi1949</dc:creator>
  <cp:lastModifiedBy>JMS</cp:lastModifiedBy>
  <dcterms:created xsi:type="dcterms:W3CDTF">2012-10-30T16:23:37Z</dcterms:created>
  <dcterms:modified xsi:type="dcterms:W3CDTF">2012-11-28T17:06:19Z</dcterms:modified>
</cp:coreProperties>
</file>